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uofa\users$\users2\a1173902\Desktop\PLOSONE GOOD FILES\"/>
    </mc:Choice>
  </mc:AlternateContent>
  <bookViews>
    <workbookView xWindow="0" yWindow="0" windowWidth="19995" windowHeight="5790"/>
  </bookViews>
  <sheets>
    <sheet name="Clinical Data" sheetId="3" r:id="rId1"/>
    <sheet name="Intestinal organs " sheetId="2" r:id="rId2"/>
    <sheet name="Visceral Organs" sheetId="1" r:id="rId3"/>
  </sheets>
  <externalReferences>
    <externalReference r:id="rId4"/>
    <externalReference r:id="rId5"/>
  </externalReferences>
  <definedNames>
    <definedName name="xdata1" hidden="1">0+(ROW(OFFSET(#REF!,0,0,70,1))-1)*0.0101449275362319</definedName>
    <definedName name="xdata3" hidden="1">0+(ROW(OFFSET(#REF!,0,0,70,1))-1)*0.0101449275362319</definedName>
    <definedName name="ydata2" hidden="1">0+1*[2]!xdata1-0.232984750308015*(1.01754385964912+([2]!xdata1-0.263667063647705)^2/0.256378887354916)^0.5</definedName>
    <definedName name="ydata4" hidden="1">0+1*[2]!xdata3+0.232984750308015*(1.01754385964912+([2]!xdata3-0.263667063647705)^2/0.256378887354916)^0.5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3" i="3" l="1"/>
  <c r="C13" i="3"/>
  <c r="D13" i="3"/>
  <c r="E13" i="3"/>
  <c r="F13" i="3"/>
  <c r="G13" i="3"/>
  <c r="H13" i="3"/>
  <c r="I13" i="3"/>
  <c r="B14" i="3"/>
  <c r="C14" i="3"/>
  <c r="D14" i="3"/>
  <c r="E14" i="3"/>
  <c r="F14" i="3"/>
  <c r="G14" i="3"/>
  <c r="H14" i="3"/>
  <c r="I14" i="3"/>
</calcChain>
</file>

<file path=xl/sharedStrings.xml><?xml version="1.0" encoding="utf-8"?>
<sst xmlns="http://schemas.openxmlformats.org/spreadsheetml/2006/main" count="158" uniqueCount="52">
  <si>
    <t>Carprofen + 5-FU</t>
  </si>
  <si>
    <t>Buprenorphine + 5-FU</t>
  </si>
  <si>
    <t>Tramadol + 5-fu</t>
  </si>
  <si>
    <t xml:space="preserve">5-FU </t>
  </si>
  <si>
    <t>Carprofen + Saline</t>
  </si>
  <si>
    <t>Buprenorphine + Saline</t>
  </si>
  <si>
    <t>Tramadol + Saline</t>
  </si>
  <si>
    <t xml:space="preserve">Saline </t>
  </si>
  <si>
    <t>Heart</t>
  </si>
  <si>
    <t>Lung</t>
  </si>
  <si>
    <t>right kidney</t>
  </si>
  <si>
    <t>Left Kidney</t>
  </si>
  <si>
    <t>Spleen</t>
  </si>
  <si>
    <t xml:space="preserve">Liver </t>
  </si>
  <si>
    <t>Thymus</t>
  </si>
  <si>
    <t>%WT</t>
  </si>
  <si>
    <t>colon length</t>
  </si>
  <si>
    <t>Ji length</t>
  </si>
  <si>
    <t>Colon</t>
  </si>
  <si>
    <t>Ji Weight</t>
  </si>
  <si>
    <t>SE</t>
  </si>
  <si>
    <t>SD</t>
  </si>
  <si>
    <t>Mean</t>
  </si>
  <si>
    <t>.</t>
  </si>
  <si>
    <t>5fu</t>
  </si>
  <si>
    <t>Sal</t>
  </si>
  <si>
    <t>Tramsal</t>
  </si>
  <si>
    <t>tram5fu</t>
  </si>
  <si>
    <t>CARPSAL</t>
  </si>
  <si>
    <t>CARP5fu</t>
  </si>
  <si>
    <t>Bup 5fu</t>
  </si>
  <si>
    <t>BupSal</t>
  </si>
  <si>
    <t>URINE</t>
  </si>
  <si>
    <t>BUP5FU</t>
  </si>
  <si>
    <t>BUPSAL</t>
  </si>
  <si>
    <t>TRAM5FU</t>
  </si>
  <si>
    <t>TRAM SAL</t>
  </si>
  <si>
    <t>SAL</t>
  </si>
  <si>
    <t>5FU</t>
  </si>
  <si>
    <t>CARP SAL</t>
  </si>
  <si>
    <t>Carp+ 5-FU</t>
  </si>
  <si>
    <t>WATER</t>
  </si>
  <si>
    <t>se</t>
  </si>
  <si>
    <t xml:space="preserve">Mean </t>
  </si>
  <si>
    <t>sal</t>
  </si>
  <si>
    <t>tramsal</t>
  </si>
  <si>
    <t xml:space="preserve"> Carpsal</t>
  </si>
  <si>
    <t>fu</t>
  </si>
  <si>
    <t>FOOD</t>
  </si>
  <si>
    <t>tramsaal</t>
  </si>
  <si>
    <t>BW %CHANGE</t>
  </si>
  <si>
    <t>BODY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Fill="1"/>
    <xf numFmtId="164" fontId="2" fillId="0" borderId="0" xfId="0" applyNumberFormat="1" applyFont="1" applyFill="1" applyBorder="1" applyAlignment="1">
      <alignment horizontal="center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atase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S1_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 CARPROFEN BASE BEHAVIOUR"/>
      <sheetName val=" CARPROFEN 48 BEHAVIOUR"/>
      <sheetName val="CARPROFEN 50hr BEHAVIOUR"/>
      <sheetName val="buprenorphIne baseline  BEHAVIO"/>
      <sheetName val="BUPRENORPHINE 48 BEHAV"/>
      <sheetName val=" BUPRENORPHINE 50 HR BEHAV"/>
      <sheetName val=" TRAMADOL BASE BEHAVIOUR"/>
      <sheetName val=" TRAMADOL 48 HR BEHAVIOUR"/>
      <sheetName val="tramadol 50hr BEHAVIOUR"/>
      <sheetName val=" CONTROL BASELINE BEHAVIOUR"/>
      <sheetName val=" CONTROL 48HR BEHAVIOUR"/>
      <sheetName val="control 50hr BEHAVIOUR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everity score JEJENUM"/>
      <sheetName val="severity score ileum"/>
      <sheetName val="VHCD jejunum"/>
      <sheetName val="VHCDILEUM"/>
    </sheetNames>
    <definedNames>
      <definedName name="xdata1" refersTo="#REF!"/>
      <definedName name="xdata3" refersTo="#REF!"/>
    </definedNames>
    <sheetDataSet>
      <sheetData sheetId="0"/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5"/>
  <sheetViews>
    <sheetView tabSelected="1" topLeftCell="A31" workbookViewId="0">
      <selection activeCell="L20" sqref="L20"/>
    </sheetView>
  </sheetViews>
  <sheetFormatPr defaultRowHeight="15" x14ac:dyDescent="0.25"/>
  <sheetData>
    <row r="1" spans="1:9" x14ac:dyDescent="0.25">
      <c r="A1" s="1" t="s">
        <v>51</v>
      </c>
    </row>
    <row r="2" spans="1:9" x14ac:dyDescent="0.25">
      <c r="A2" t="s">
        <v>50</v>
      </c>
      <c r="B2" t="s">
        <v>31</v>
      </c>
      <c r="C2" t="s">
        <v>30</v>
      </c>
      <c r="D2" t="s">
        <v>29</v>
      </c>
      <c r="E2" t="s">
        <v>46</v>
      </c>
      <c r="F2" t="s">
        <v>27</v>
      </c>
      <c r="G2" t="s">
        <v>49</v>
      </c>
      <c r="H2" t="s">
        <v>44</v>
      </c>
      <c r="I2" t="s">
        <v>47</v>
      </c>
    </row>
    <row r="3" spans="1:9" x14ac:dyDescent="0.25">
      <c r="B3">
        <v>-1.25467905171219</v>
      </c>
      <c r="C3">
        <v>-8.1440032360277836</v>
      </c>
      <c r="D3">
        <v>-5.0079160069994204</v>
      </c>
      <c r="E3">
        <v>3.7940379403794062</v>
      </c>
      <c r="F3">
        <v>-7.8681229773462897</v>
      </c>
      <c r="G3">
        <v>-1.6564417177914101</v>
      </c>
      <c r="H3">
        <v>-1.6452939753205842</v>
      </c>
      <c r="I3">
        <v>-2.5573655631459111</v>
      </c>
    </row>
    <row r="4" spans="1:9" x14ac:dyDescent="0.25">
      <c r="B4">
        <v>3.9152082076041022</v>
      </c>
      <c r="C4">
        <v>-7.2406551868962543</v>
      </c>
      <c r="D4">
        <v>-4.6632581100140973</v>
      </c>
      <c r="E4">
        <v>5.4933519944016806</v>
      </c>
      <c r="F4">
        <v>-8.8739290085679325</v>
      </c>
      <c r="G4">
        <v>-1.391645988420174</v>
      </c>
      <c r="H4">
        <v>6.5344543959056773</v>
      </c>
      <c r="I4">
        <v>-3.8677918424753917</v>
      </c>
    </row>
    <row r="5" spans="1:9" x14ac:dyDescent="0.25">
      <c r="B5">
        <v>1.1825860948667921</v>
      </c>
      <c r="C5">
        <v>-4.1325283886732791</v>
      </c>
      <c r="D5">
        <v>-5.5821635012386386</v>
      </c>
      <c r="E5">
        <v>3.7302033925556719</v>
      </c>
      <c r="F5">
        <v>-8.9981785063752238</v>
      </c>
      <c r="G5">
        <v>-1.4416185444567351</v>
      </c>
      <c r="H5">
        <v>6.0435067059208265</v>
      </c>
      <c r="I5">
        <v>-4.0157004830917824</v>
      </c>
    </row>
    <row r="6" spans="1:9" x14ac:dyDescent="0.25">
      <c r="B6">
        <v>-0.29316915860451898</v>
      </c>
      <c r="C6">
        <v>-4.8422473426691486</v>
      </c>
      <c r="D6">
        <v>-7.3370861559011518</v>
      </c>
      <c r="E6">
        <v>2.4367900329791103</v>
      </c>
      <c r="F6">
        <v>-10.833333333333336</v>
      </c>
      <c r="G6">
        <v>-2.5765416127641201</v>
      </c>
      <c r="H6">
        <v>5.46621182586094</v>
      </c>
      <c r="I6">
        <v>-1.855861429013294</v>
      </c>
    </row>
    <row r="7" spans="1:9" x14ac:dyDescent="0.25">
      <c r="B7">
        <v>2.4402079722703709</v>
      </c>
      <c r="C7">
        <v>-10.204997755499027</v>
      </c>
      <c r="D7">
        <v>-6.7348601430252542</v>
      </c>
      <c r="E7">
        <v>1.5693967631191825</v>
      </c>
      <c r="F7">
        <v>-10.252117013086982</v>
      </c>
      <c r="G7">
        <v>-0.80958842152872268</v>
      </c>
      <c r="H7">
        <v>2.098158609052883</v>
      </c>
      <c r="I7">
        <v>-5.9995555884749239</v>
      </c>
    </row>
    <row r="8" spans="1:9" x14ac:dyDescent="0.25">
      <c r="B8">
        <v>-4.7308319738988498</v>
      </c>
      <c r="C8">
        <v>-9.6339954886123902</v>
      </c>
      <c r="D8">
        <v>-7.0927195559908567</v>
      </c>
      <c r="E8">
        <v>5.39807278510618</v>
      </c>
      <c r="F8">
        <v>-12.058759991358828</v>
      </c>
      <c r="G8">
        <v>-4.4033465433733397E-2</v>
      </c>
      <c r="H8">
        <v>4.4065387348969542</v>
      </c>
      <c r="I8">
        <v>-2.6794861691228666</v>
      </c>
    </row>
    <row r="9" spans="1:9" x14ac:dyDescent="0.25">
      <c r="B9">
        <v>3.0232030836665438E-2</v>
      </c>
      <c r="C9">
        <v>-7.6376792174728516</v>
      </c>
      <c r="D9">
        <v>-7.0523120871272909</v>
      </c>
      <c r="E9">
        <v>2.7517770427194006</v>
      </c>
      <c r="F9">
        <v>-11.095391211146842</v>
      </c>
      <c r="G9">
        <v>-2.3042202663055633</v>
      </c>
      <c r="H9">
        <v>5.2039082412914146</v>
      </c>
      <c r="I9">
        <v>-6.2622858747542738</v>
      </c>
    </row>
    <row r="10" spans="1:9" x14ac:dyDescent="0.25">
      <c r="B10">
        <v>-3.8519045923816284</v>
      </c>
      <c r="C10">
        <v>-5.5926430517711223</v>
      </c>
      <c r="D10">
        <v>-4.1130434782608729</v>
      </c>
      <c r="E10">
        <v>3.9622168352420037</v>
      </c>
      <c r="F10">
        <v>-11.191047162270188</v>
      </c>
      <c r="G10">
        <v>-1.0553410553410587</v>
      </c>
      <c r="H10">
        <v>-1.1082006850694992</v>
      </c>
      <c r="I10">
        <v>-6.1357608773564634</v>
      </c>
    </row>
    <row r="12" spans="1:9" x14ac:dyDescent="0.25">
      <c r="A12" s="1" t="s">
        <v>22</v>
      </c>
      <c r="B12">
        <v>-0.32029380887740699</v>
      </c>
      <c r="C12">
        <v>-7.1785937084527323</v>
      </c>
      <c r="D12">
        <v>-5.9479198798196977</v>
      </c>
      <c r="E12">
        <v>3.6419808483128295</v>
      </c>
      <c r="F12">
        <v>-10.146359900435701</v>
      </c>
      <c r="G12">
        <v>-1.4099288840051896</v>
      </c>
      <c r="H12">
        <v>3.3749104815673268</v>
      </c>
      <c r="I12">
        <v>-4.1717259784293628</v>
      </c>
    </row>
    <row r="13" spans="1:9" x14ac:dyDescent="0.25">
      <c r="A13" s="1" t="s">
        <v>21</v>
      </c>
      <c r="B13">
        <f>STDEV(B3:B10)</f>
        <v>2.9457062443175124</v>
      </c>
      <c r="C13">
        <f>STDEV(C3:C10)</f>
        <v>2.1904668062285251</v>
      </c>
      <c r="D13">
        <f>STDEV(D3:D10)</f>
        <v>1.2600350702470138</v>
      </c>
      <c r="E13">
        <f>STDEV(E3:E10)</f>
        <v>1.3724556814068545</v>
      </c>
      <c r="F13">
        <f>STDEV(F3:F10)</f>
        <v>1.427294515701937</v>
      </c>
      <c r="G13">
        <f>STDEV(G3:G10)</f>
        <v>0.808407685782771</v>
      </c>
      <c r="H13">
        <f>STDEV(H3:H10)</f>
        <v>3.2253015006663524</v>
      </c>
      <c r="I13">
        <f>STDEV(I3:I10)</f>
        <v>1.7680385650300139</v>
      </c>
    </row>
    <row r="14" spans="1:9" x14ac:dyDescent="0.25">
      <c r="A14" s="1" t="s">
        <v>42</v>
      </c>
      <c r="B14">
        <f>STDEV(B3:B10)/SQRT(COUNT(B3:B10))</f>
        <v>1.041464430370235</v>
      </c>
      <c r="C14">
        <f>STDEV(C3:C10)/SQRT(COUNT(C3:C10))</f>
        <v>0.77444696632411458</v>
      </c>
      <c r="D14">
        <f>STDEV(D3:D10)/SQRT(COUNT(D3:D10))</f>
        <v>0.44548967135226558</v>
      </c>
      <c r="E14">
        <f>STDEV(E3:E10)/SQRT(COUNT(E3:E10))</f>
        <v>0.4852363596003953</v>
      </c>
      <c r="F14">
        <f>STDEV(F3:F10)/SQRT(COUNT(F3:F10))</f>
        <v>0.50462481540160442</v>
      </c>
      <c r="G14">
        <f>STDEV(G3:G10)/SQRT(COUNT(G3:G10))</f>
        <v>0.28581527829016057</v>
      </c>
      <c r="H14">
        <f>STDEV(H3:H10)/SQRT(COUNT(H3:H10))</f>
        <v>1.1403162812461629</v>
      </c>
      <c r="I14">
        <f>STDEV(I3:I10)/SQRT(COUNT(I3:I10))</f>
        <v>0.62509602936602771</v>
      </c>
    </row>
    <row r="20" spans="1:9" x14ac:dyDescent="0.25">
      <c r="A20" s="1" t="s">
        <v>48</v>
      </c>
    </row>
    <row r="21" spans="1:9" x14ac:dyDescent="0.25">
      <c r="B21" t="s">
        <v>31</v>
      </c>
      <c r="C21" t="s">
        <v>30</v>
      </c>
      <c r="D21" t="s">
        <v>29</v>
      </c>
      <c r="E21" t="s">
        <v>27</v>
      </c>
      <c r="F21" t="s">
        <v>47</v>
      </c>
      <c r="G21" t="s">
        <v>46</v>
      </c>
      <c r="H21" t="s">
        <v>45</v>
      </c>
      <c r="I21" t="s">
        <v>44</v>
      </c>
    </row>
    <row r="22" spans="1:9" x14ac:dyDescent="0.25">
      <c r="B22">
        <v>4.4691807055049403E-2</v>
      </c>
      <c r="C22">
        <v>3.0480562353326829E-2</v>
      </c>
      <c r="D22">
        <v>2.2603889503310257E-2</v>
      </c>
      <c r="E22">
        <v>1.6983695652173916E-2</v>
      </c>
      <c r="F22">
        <v>3.2038834951456395E-2</v>
      </c>
      <c r="G22">
        <v>7.1557425743991862E-2</v>
      </c>
      <c r="H22">
        <v>7.816711590296492E-2</v>
      </c>
      <c r="I22">
        <v>6.578092281031131E-2</v>
      </c>
    </row>
    <row r="23" spans="1:9" x14ac:dyDescent="0.25">
      <c r="B23">
        <v>7.2963446468118684E-2</v>
      </c>
      <c r="C23">
        <v>2.9101217502351919E-2</v>
      </c>
      <c r="D23">
        <v>4.8716348098463758E-2</v>
      </c>
      <c r="E23">
        <v>1.8304172274562578E-2</v>
      </c>
      <c r="F23">
        <v>8.6251509401458649E-5</v>
      </c>
      <c r="G23">
        <v>8.57971992208727E-2</v>
      </c>
      <c r="H23">
        <v>6.6271312083024447E-2</v>
      </c>
      <c r="I23" t="s">
        <v>23</v>
      </c>
    </row>
    <row r="24" spans="1:9" x14ac:dyDescent="0.25">
      <c r="B24">
        <v>4.8281345384965722E-2</v>
      </c>
      <c r="C24">
        <v>3.4088254083310281E-2</v>
      </c>
      <c r="D24">
        <v>3.7925052999026675E-2</v>
      </c>
      <c r="E24">
        <v>1.8649517684887495E-2</v>
      </c>
      <c r="F24" t="s">
        <v>23</v>
      </c>
      <c r="G24">
        <v>8.5148072308214903E-2</v>
      </c>
      <c r="H24">
        <v>6.9672727272727261E-2</v>
      </c>
      <c r="I24">
        <v>6.4640698455339055E-2</v>
      </c>
    </row>
    <row r="25" spans="1:9" x14ac:dyDescent="0.25">
      <c r="B25">
        <v>6.1077142229008861E-2</v>
      </c>
      <c r="C25">
        <v>4.8434897233377801E-2</v>
      </c>
      <c r="D25">
        <v>2.8193619458251135E-2</v>
      </c>
      <c r="E25">
        <v>-1.4492753623185521E-4</v>
      </c>
      <c r="F25">
        <v>5.3995859213250487E-2</v>
      </c>
      <c r="G25">
        <v>4.9256413935929659E-2</v>
      </c>
      <c r="H25">
        <v>4.3711083437110811E-2</v>
      </c>
      <c r="I25">
        <v>7.5308230589803377E-2</v>
      </c>
    </row>
    <row r="26" spans="1:9" x14ac:dyDescent="0.25">
      <c r="B26">
        <v>5.4828892520727507E-2</v>
      </c>
      <c r="C26">
        <v>2.3848952174310312E-2</v>
      </c>
      <c r="D26">
        <v>2.4153658577790893E-2</v>
      </c>
      <c r="E26">
        <v>1.4959568733153631E-2</v>
      </c>
      <c r="F26">
        <v>5.431975339498455E-2</v>
      </c>
      <c r="G26">
        <v>4.3642019828154612E-2</v>
      </c>
      <c r="H26">
        <v>8.6372613561553679E-2</v>
      </c>
      <c r="I26">
        <v>0.11040508339952347</v>
      </c>
    </row>
    <row r="27" spans="1:9" x14ac:dyDescent="0.25">
      <c r="B27">
        <v>5.0906396334736613E-2</v>
      </c>
      <c r="C27">
        <v>2.98340847994286E-2</v>
      </c>
      <c r="D27">
        <v>2.4570096950416443E-2</v>
      </c>
      <c r="E27">
        <v>2.764632627646325E-2</v>
      </c>
      <c r="F27" t="s">
        <v>23</v>
      </c>
      <c r="G27">
        <v>7.4817364032883901E-2</v>
      </c>
      <c r="H27">
        <v>4.5255474452554706E-2</v>
      </c>
      <c r="I27" t="s">
        <v>23</v>
      </c>
    </row>
    <row r="28" spans="1:9" x14ac:dyDescent="0.25">
      <c r="B28">
        <v>6.645319090982961E-2</v>
      </c>
      <c r="C28">
        <v>3.9450203388967799E-2</v>
      </c>
      <c r="D28">
        <v>2.841761347286138E-2</v>
      </c>
      <c r="E28">
        <v>1.4610898601617848E-2</v>
      </c>
      <c r="F28">
        <v>9.2609742544963106E-5</v>
      </c>
      <c r="G28">
        <v>6.276698470054197E-2</v>
      </c>
      <c r="H28">
        <v>4.9487354750512608E-2</v>
      </c>
      <c r="I28">
        <v>6.0293161961152489E-2</v>
      </c>
    </row>
    <row r="29" spans="1:9" x14ac:dyDescent="0.25">
      <c r="B29">
        <v>4.2219434211431761E-2</v>
      </c>
      <c r="C29">
        <v>2.9450238759286946E-2</v>
      </c>
      <c r="D29">
        <v>2.5817983300776243E-2</v>
      </c>
      <c r="E29">
        <v>2.3599208965062613E-2</v>
      </c>
      <c r="F29" t="s">
        <v>23</v>
      </c>
      <c r="G29">
        <v>4.5797775779000981E-2</v>
      </c>
      <c r="H29">
        <v>5.63706563706564E-2</v>
      </c>
      <c r="I29" t="s">
        <v>23</v>
      </c>
    </row>
    <row r="31" spans="1:9" x14ac:dyDescent="0.25">
      <c r="A31" s="1" t="s">
        <v>43</v>
      </c>
      <c r="B31">
        <v>5.517770688923352E-2</v>
      </c>
      <c r="C31">
        <v>3.3086051286795058E-2</v>
      </c>
      <c r="D31">
        <v>3.0049782795112098E-2</v>
      </c>
      <c r="E31">
        <v>1.6826057581461187E-2</v>
      </c>
      <c r="F31">
        <v>2.8106661762327574E-2</v>
      </c>
      <c r="G31">
        <v>6.4847906943698838E-2</v>
      </c>
      <c r="H31">
        <v>6.1913542228888105E-2</v>
      </c>
      <c r="I31">
        <v>7.528561944322594E-2</v>
      </c>
    </row>
    <row r="32" spans="1:9" x14ac:dyDescent="0.25">
      <c r="A32" s="1" t="s">
        <v>21</v>
      </c>
      <c r="B32">
        <v>1.0836900604837005E-2</v>
      </c>
      <c r="C32">
        <v>7.6427351683331568E-3</v>
      </c>
      <c r="D32">
        <v>8.9019303817796415E-3</v>
      </c>
      <c r="E32">
        <v>8.1494392414018842E-3</v>
      </c>
      <c r="F32">
        <v>2.712364837597268E-2</v>
      </c>
      <c r="G32">
        <v>1.7135590845074045E-2</v>
      </c>
      <c r="H32">
        <v>1.5746085160960828E-2</v>
      </c>
      <c r="I32">
        <v>2.0382619079227175E-2</v>
      </c>
    </row>
    <row r="33" spans="1:9" x14ac:dyDescent="0.25">
      <c r="A33" s="1" t="s">
        <v>42</v>
      </c>
      <c r="B33">
        <v>3.8314229523624221E-3</v>
      </c>
      <c r="C33">
        <v>2.7021149321706421E-3</v>
      </c>
      <c r="D33">
        <v>3.1473076693034679E-3</v>
      </c>
      <c r="E33">
        <v>2.8812618752315127E-3</v>
      </c>
      <c r="F33">
        <v>1.2130064313295337E-2</v>
      </c>
      <c r="G33">
        <v>6.0583462430949895E-3</v>
      </c>
      <c r="H33">
        <v>5.5670817972281348E-3</v>
      </c>
      <c r="I33">
        <v>9.1153843641272256E-3</v>
      </c>
    </row>
    <row r="36" spans="1:9" x14ac:dyDescent="0.25">
      <c r="A36" s="1" t="s">
        <v>41</v>
      </c>
    </row>
    <row r="37" spans="1:9" x14ac:dyDescent="0.25">
      <c r="B37" t="s">
        <v>40</v>
      </c>
      <c r="C37" t="s">
        <v>39</v>
      </c>
      <c r="D37" t="s">
        <v>38</v>
      </c>
      <c r="E37" t="s">
        <v>37</v>
      </c>
      <c r="F37" t="s">
        <v>36</v>
      </c>
      <c r="G37" t="s">
        <v>35</v>
      </c>
      <c r="H37" t="s">
        <v>34</v>
      </c>
      <c r="I37" t="s">
        <v>33</v>
      </c>
    </row>
    <row r="38" spans="1:9" x14ac:dyDescent="0.25">
      <c r="B38">
        <v>0.35087719298245612</v>
      </c>
      <c r="C38">
        <v>0.38312039312039298</v>
      </c>
      <c r="D38">
        <v>0.20435569568517542</v>
      </c>
      <c r="E38">
        <v>0.14517299782240503</v>
      </c>
      <c r="F38">
        <v>0.18421602787456401</v>
      </c>
      <c r="G38">
        <v>0.65530799475753609</v>
      </c>
      <c r="H38">
        <v>0.86985613917698235</v>
      </c>
      <c r="I38">
        <v>0.35357798165137599</v>
      </c>
    </row>
    <row r="39" spans="1:9" x14ac:dyDescent="0.25">
      <c r="B39">
        <v>0.27739251040221913</v>
      </c>
      <c r="C39">
        <v>0.13519056261342999</v>
      </c>
      <c r="D39">
        <v>0.35161744022503516</v>
      </c>
      <c r="E39">
        <v>0.31682203131663922</v>
      </c>
      <c r="F39">
        <v>0.23060957798447199</v>
      </c>
      <c r="G39">
        <v>0.67321933485929719</v>
      </c>
      <c r="H39">
        <v>0.42725913266396065</v>
      </c>
      <c r="I39">
        <v>0.90555102780041652</v>
      </c>
    </row>
    <row r="40" spans="1:9" x14ac:dyDescent="0.25">
      <c r="B40">
        <v>0.43729228616407206</v>
      </c>
      <c r="C40" t="s">
        <v>23</v>
      </c>
      <c r="D40">
        <v>0.16354669887278586</v>
      </c>
      <c r="E40">
        <v>0.16355904481517827</v>
      </c>
      <c r="F40">
        <v>9.7053475111727502E-2</v>
      </c>
      <c r="G40">
        <v>0.60028013072767283</v>
      </c>
      <c r="H40">
        <v>0.21971123666038919</v>
      </c>
      <c r="I40">
        <v>0.79968138541120004</v>
      </c>
    </row>
    <row r="41" spans="1:9" x14ac:dyDescent="0.25">
      <c r="B41">
        <v>0.20593080724876442</v>
      </c>
      <c r="C41">
        <v>0.12701558365186699</v>
      </c>
      <c r="D41">
        <v>0.33508609134962369</v>
      </c>
      <c r="E41">
        <v>0.18244314489928501</v>
      </c>
      <c r="F41">
        <v>0.59474335188620897</v>
      </c>
      <c r="G41">
        <v>0.74272133095662518</v>
      </c>
      <c r="H41">
        <v>0.18066194536782773</v>
      </c>
      <c r="I41">
        <v>0.22163120567375888</v>
      </c>
    </row>
    <row r="42" spans="1:9" x14ac:dyDescent="0.25">
      <c r="B42">
        <v>0.29117732699213822</v>
      </c>
      <c r="C42">
        <v>0.12181092237937334</v>
      </c>
      <c r="D42">
        <v>0.22220576253610846</v>
      </c>
      <c r="E42">
        <v>0.20043283691585001</v>
      </c>
      <c r="F42">
        <v>0.13582342954159593</v>
      </c>
      <c r="G42">
        <v>0.56100981767180924</v>
      </c>
      <c r="H42">
        <v>0.25670645616737264</v>
      </c>
      <c r="I42">
        <v>0.49991668055324101</v>
      </c>
    </row>
    <row r="43" spans="1:9" x14ac:dyDescent="0.25">
      <c r="B43">
        <v>0.30747606079240974</v>
      </c>
      <c r="C43">
        <v>0.341389432485323</v>
      </c>
      <c r="D43">
        <v>0.11295873065910106</v>
      </c>
      <c r="E43">
        <v>0.11582300139514069</v>
      </c>
      <c r="F43">
        <v>0.25501950585174998</v>
      </c>
      <c r="G43">
        <v>0.18598884066955981</v>
      </c>
      <c r="H43">
        <v>0.23553427023631937</v>
      </c>
      <c r="I43">
        <v>0.472608905708994</v>
      </c>
    </row>
    <row r="44" spans="1:9" x14ac:dyDescent="0.25">
      <c r="B44">
        <v>0.28812908182865921</v>
      </c>
      <c r="C44">
        <v>0.10089157536834201</v>
      </c>
      <c r="D44">
        <v>0.2106149957877001</v>
      </c>
      <c r="E44">
        <v>0.1652034362314736</v>
      </c>
      <c r="F44">
        <v>0.38338186444271699</v>
      </c>
      <c r="G44">
        <v>0.31328320802005016</v>
      </c>
      <c r="H44">
        <v>0.29518116744151723</v>
      </c>
      <c r="I44">
        <v>0.87044828086464521</v>
      </c>
    </row>
    <row r="45" spans="1:9" x14ac:dyDescent="0.25">
      <c r="B45">
        <v>0.18137299356125874</v>
      </c>
      <c r="C45">
        <v>0.15291469194312801</v>
      </c>
      <c r="D45">
        <v>0.20070245860511793</v>
      </c>
      <c r="E45">
        <v>0.15328251281706901</v>
      </c>
      <c r="F45">
        <v>0.16755567338282101</v>
      </c>
      <c r="G45">
        <v>0.33530042918454933</v>
      </c>
      <c r="H45">
        <v>0.91827364554637292</v>
      </c>
      <c r="I45">
        <v>0.2164658344757919</v>
      </c>
    </row>
    <row r="46" spans="1:9" x14ac:dyDescent="0.25">
      <c r="A46" s="1" t="s">
        <v>22</v>
      </c>
      <c r="B46">
        <v>0.29245603249649721</v>
      </c>
      <c r="C46">
        <v>0.19461902308026519</v>
      </c>
      <c r="D46">
        <v>0.22513598421508096</v>
      </c>
      <c r="E46">
        <v>0.18034237577663009</v>
      </c>
      <c r="F46">
        <v>0.25605036325948205</v>
      </c>
      <c r="G46">
        <v>0.50838888585588748</v>
      </c>
      <c r="H46">
        <v>0.4253979991575928</v>
      </c>
      <c r="I46">
        <v>0.54248516276742798</v>
      </c>
    </row>
    <row r="47" spans="1:9" x14ac:dyDescent="0.25">
      <c r="A47" s="1" t="s">
        <v>21</v>
      </c>
      <c r="B47">
        <v>7.9901275736272093E-2</v>
      </c>
      <c r="C47">
        <v>0.11619049856291983</v>
      </c>
      <c r="D47">
        <v>8.0810027601554063E-2</v>
      </c>
      <c r="E47">
        <v>6.0565755204432192E-2</v>
      </c>
      <c r="F47">
        <v>0.16226105767704729</v>
      </c>
      <c r="G47">
        <v>0.20243044242690431</v>
      </c>
      <c r="H47">
        <v>0.29860082782399699</v>
      </c>
      <c r="I47">
        <v>0.28212030878042854</v>
      </c>
    </row>
    <row r="48" spans="1:9" x14ac:dyDescent="0.25">
      <c r="A48" s="1" t="s">
        <v>20</v>
      </c>
      <c r="B48">
        <v>2.8249366949287074E-2</v>
      </c>
      <c r="C48">
        <v>4.3915880558013362E-2</v>
      </c>
      <c r="D48">
        <v>2.8570659252465474E-2</v>
      </c>
      <c r="E48">
        <v>2.1413228106369215E-2</v>
      </c>
      <c r="F48">
        <v>5.7367947102970822E-2</v>
      </c>
      <c r="G48">
        <v>7.1569969279328516E-2</v>
      </c>
      <c r="H48">
        <v>0.10557133511113249</v>
      </c>
      <c r="I48">
        <v>9.9744591724541851E-2</v>
      </c>
    </row>
    <row r="52" spans="1:9" x14ac:dyDescent="0.25">
      <c r="A52" s="1" t="s">
        <v>32</v>
      </c>
    </row>
    <row r="54" spans="1:9" x14ac:dyDescent="0.25">
      <c r="B54" t="s">
        <v>31</v>
      </c>
      <c r="C54" t="s">
        <v>30</v>
      </c>
      <c r="D54" t="s">
        <v>29</v>
      </c>
      <c r="E54" t="s">
        <v>28</v>
      </c>
      <c r="F54" t="s">
        <v>27</v>
      </c>
      <c r="G54" t="s">
        <v>26</v>
      </c>
      <c r="H54" t="s">
        <v>25</v>
      </c>
      <c r="I54" t="s">
        <v>24</v>
      </c>
    </row>
    <row r="55" spans="1:9" x14ac:dyDescent="0.25">
      <c r="B55">
        <v>0.39312039312039315</v>
      </c>
      <c r="C55">
        <v>0.58715596330275233</v>
      </c>
      <c r="D55">
        <v>0.21052631578947367</v>
      </c>
      <c r="E55">
        <v>0.39312039312039315</v>
      </c>
      <c r="F55">
        <v>0.43250327653997378</v>
      </c>
      <c r="G55">
        <v>9.7560975609756101E-2</v>
      </c>
      <c r="H55">
        <v>7.5274887759765582E-2</v>
      </c>
      <c r="I55">
        <v>0.12261341741110526</v>
      </c>
    </row>
    <row r="56" spans="1:9" x14ac:dyDescent="0.25">
      <c r="B56">
        <v>0.14519056261343014</v>
      </c>
      <c r="C56">
        <v>0.25355428778411659</v>
      </c>
      <c r="D56">
        <v>0.18492834026814609</v>
      </c>
      <c r="E56">
        <v>0.14519056261343014</v>
      </c>
      <c r="F56">
        <v>0.47125353440150802</v>
      </c>
      <c r="G56">
        <v>0.1076178030594204</v>
      </c>
      <c r="H56">
        <v>0.1157618960580028</v>
      </c>
      <c r="I56">
        <v>0.24027191748710733</v>
      </c>
    </row>
    <row r="57" spans="1:9" x14ac:dyDescent="0.25">
      <c r="B57" t="s">
        <v>23</v>
      </c>
      <c r="C57">
        <v>0.22490441562336008</v>
      </c>
      <c r="D57">
        <v>0.24488368025188034</v>
      </c>
      <c r="E57" t="s">
        <v>23</v>
      </c>
      <c r="F57">
        <v>0.29347028613352899</v>
      </c>
      <c r="G57">
        <v>0.10787486515641856</v>
      </c>
      <c r="H57">
        <v>7.6327554247083207E-2</v>
      </c>
      <c r="I57">
        <v>0.10567632850241547</v>
      </c>
    </row>
    <row r="58" spans="1:9" x14ac:dyDescent="0.25">
      <c r="B58">
        <v>0.14701558365186709</v>
      </c>
      <c r="C58">
        <v>0.12411347517730496</v>
      </c>
      <c r="D58">
        <v>0.10296540362438221</v>
      </c>
      <c r="E58">
        <v>0.14701558365186709</v>
      </c>
      <c r="F58">
        <v>0.53475935828877008</v>
      </c>
      <c r="G58">
        <v>0.11131725417439704</v>
      </c>
      <c r="H58">
        <v>9.2051115442928308E-2</v>
      </c>
      <c r="I58">
        <v>0.20105165480977422</v>
      </c>
    </row>
    <row r="59" spans="1:9" x14ac:dyDescent="0.25">
      <c r="B59">
        <v>0.12181092237937334</v>
      </c>
      <c r="C59">
        <v>0.39993334444259293</v>
      </c>
      <c r="D59">
        <v>9.7059108997379406E-2</v>
      </c>
      <c r="E59">
        <v>0.12181092237937334</v>
      </c>
      <c r="F59">
        <v>0.60308555399719499</v>
      </c>
      <c r="G59">
        <v>0.11544991511035653</v>
      </c>
      <c r="H59">
        <v>7.3362189127723576E-2</v>
      </c>
      <c r="I59">
        <v>0.19751623336542976</v>
      </c>
    </row>
    <row r="60" spans="1:9" x14ac:dyDescent="0.25">
      <c r="B60">
        <v>0.39138943248532287</v>
      </c>
      <c r="C60">
        <v>0.32208712456719546</v>
      </c>
      <c r="D60">
        <v>0.17570060616709127</v>
      </c>
      <c r="E60">
        <v>0.39138943248532287</v>
      </c>
      <c r="F60">
        <v>0.57036577805331679</v>
      </c>
      <c r="G60">
        <v>6.5019505851755519E-2</v>
      </c>
      <c r="H60">
        <v>7.3705546342362274E-2</v>
      </c>
      <c r="I60">
        <v>7.3554522289647206E-2</v>
      </c>
    </row>
    <row r="61" spans="1:9" x14ac:dyDescent="0.25">
      <c r="B61">
        <v>0.12089157536834153</v>
      </c>
      <c r="C61">
        <v>0.66734368199622796</v>
      </c>
      <c r="D61">
        <v>0.13446023818670763</v>
      </c>
      <c r="E61">
        <v>0.12089157536834153</v>
      </c>
      <c r="F61">
        <v>0.3007518796992481</v>
      </c>
      <c r="G61">
        <v>7.0676372888543351E-2</v>
      </c>
      <c r="H61">
        <v>9.4401963560842059E-2</v>
      </c>
      <c r="I61">
        <v>0.16849199663016007</v>
      </c>
    </row>
    <row r="62" spans="1:9" x14ac:dyDescent="0.25">
      <c r="B62">
        <v>0.16291469194312796</v>
      </c>
      <c r="C62">
        <v>0.15874161194891406</v>
      </c>
      <c r="D62">
        <v>9.0686496780629372E-2</v>
      </c>
      <c r="E62">
        <v>0.16291469194312796</v>
      </c>
      <c r="F62">
        <v>0.69742489270386265</v>
      </c>
      <c r="G62">
        <v>0.13255567338282079</v>
      </c>
      <c r="H62">
        <v>0.10298430608726802</v>
      </c>
      <c r="I62">
        <v>0.13380163907007864</v>
      </c>
    </row>
    <row r="63" spans="1:9" x14ac:dyDescent="0.25">
      <c r="A63" s="1" t="s">
        <v>22</v>
      </c>
      <c r="B63">
        <v>0.21176188022312226</v>
      </c>
      <c r="C63">
        <v>0.34222923810530809</v>
      </c>
      <c r="D63">
        <v>0.15515127375821128</v>
      </c>
      <c r="E63">
        <v>0.21176188022312226</v>
      </c>
      <c r="F63">
        <v>0.48795181997717541</v>
      </c>
      <c r="G63">
        <v>0.10100904565418355</v>
      </c>
      <c r="H63">
        <v>8.7983682328246993E-2</v>
      </c>
      <c r="I63">
        <v>0.15537221369571474</v>
      </c>
    </row>
    <row r="64" spans="1:9" x14ac:dyDescent="0.25">
      <c r="A64" s="1" t="s">
        <v>21</v>
      </c>
      <c r="B64">
        <v>0.12417422297204886</v>
      </c>
      <c r="C64">
        <v>0.19722884704375887</v>
      </c>
      <c r="D64">
        <v>5.7456989975747337E-2</v>
      </c>
      <c r="E64">
        <v>0.12417422297204886</v>
      </c>
      <c r="F64">
        <v>0.1425973398831383</v>
      </c>
      <c r="G64">
        <v>2.2765920475894989E-2</v>
      </c>
      <c r="H64">
        <v>1.5898868913818497E-2</v>
      </c>
      <c r="I64">
        <v>5.5991150063952159E-2</v>
      </c>
    </row>
    <row r="65" spans="1:9" x14ac:dyDescent="0.25">
      <c r="A65" s="1" t="s">
        <v>20</v>
      </c>
      <c r="B65">
        <v>4.693344474696072E-2</v>
      </c>
      <c r="C65">
        <v>6.9730927595123116E-2</v>
      </c>
      <c r="D65">
        <v>2.0314113619209213E-2</v>
      </c>
      <c r="E65">
        <v>4.693344474696072E-2</v>
      </c>
      <c r="F65">
        <v>5.0415773005265008E-2</v>
      </c>
      <c r="G65">
        <v>8.0489683742295086E-3</v>
      </c>
      <c r="H65">
        <v>5.6210990110785288E-3</v>
      </c>
      <c r="I65">
        <v>1.979586094832708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"/>
  <sheetViews>
    <sheetView topLeftCell="A16" workbookViewId="0">
      <selection activeCell="M21" sqref="M21"/>
    </sheetView>
  </sheetViews>
  <sheetFormatPr defaultRowHeight="15" x14ac:dyDescent="0.25"/>
  <cols>
    <col min="3" max="3" width="16.42578125" customWidth="1"/>
    <col min="5" max="5" width="15.28515625" customWidth="1"/>
  </cols>
  <sheetData>
    <row r="1" spans="1:9" x14ac:dyDescent="0.25">
      <c r="A1" s="1" t="s">
        <v>19</v>
      </c>
      <c r="B1" t="s">
        <v>7</v>
      </c>
      <c r="C1" t="s">
        <v>6</v>
      </c>
      <c r="D1" t="s">
        <v>5</v>
      </c>
      <c r="E1" t="s">
        <v>4</v>
      </c>
      <c r="F1" t="s">
        <v>3</v>
      </c>
      <c r="G1" t="s">
        <v>2</v>
      </c>
      <c r="H1" t="s">
        <v>1</v>
      </c>
      <c r="I1" t="s">
        <v>0</v>
      </c>
    </row>
    <row r="2" spans="1:9" x14ac:dyDescent="0.25">
      <c r="B2">
        <v>2.581</v>
      </c>
      <c r="C2">
        <v>2.2405574912891986</v>
      </c>
      <c r="D2">
        <v>2.2461214461214465</v>
      </c>
      <c r="F2">
        <v>2.2749999999999999</v>
      </c>
      <c r="G2">
        <v>2.1027522935779817</v>
      </c>
      <c r="H2">
        <v>2.1123669724770644</v>
      </c>
      <c r="I2">
        <v>2.1653508771929828</v>
      </c>
    </row>
    <row r="3" spans="1:9" x14ac:dyDescent="0.25">
      <c r="B3">
        <v>2.7871000000000001</v>
      </c>
      <c r="C3">
        <v>2.6865247136597739</v>
      </c>
      <c r="D3">
        <v>2.2994555353901998</v>
      </c>
      <c r="E3">
        <v>2.4057534246575343</v>
      </c>
      <c r="F3">
        <v>2.6770999999999998</v>
      </c>
      <c r="G3">
        <v>2.0331223912750773</v>
      </c>
      <c r="H3">
        <v>1.8824594765915061</v>
      </c>
      <c r="I3">
        <v>2.4154415164123897</v>
      </c>
    </row>
    <row r="4" spans="1:9" x14ac:dyDescent="0.25">
      <c r="B4">
        <v>2.9377</v>
      </c>
      <c r="C4">
        <v>2.7481121898597625</v>
      </c>
      <c r="D4">
        <v>2.367711276650398</v>
      </c>
      <c r="E4">
        <v>2.7774586597040902</v>
      </c>
      <c r="F4">
        <v>2.5588000000000002</v>
      </c>
      <c r="G4">
        <v>1.8942173014073234</v>
      </c>
      <c r="H4">
        <v>1.8710548017092739</v>
      </c>
      <c r="I4">
        <v>2.2231939828581422</v>
      </c>
    </row>
    <row r="5" spans="1:9" x14ac:dyDescent="0.25">
      <c r="B5">
        <v>3.1549</v>
      </c>
      <c r="C5">
        <v>1.9805194805194806</v>
      </c>
      <c r="D5">
        <v>2.4286239341370184</v>
      </c>
      <c r="E5">
        <v>2.5741293532338307</v>
      </c>
      <c r="F5">
        <v>2.4963000000000002</v>
      </c>
      <c r="G5">
        <v>2.4783868092691623</v>
      </c>
      <c r="H5">
        <v>2.1103723404255321</v>
      </c>
      <c r="I5">
        <v>2.2805807248764416</v>
      </c>
    </row>
    <row r="6" spans="1:9" x14ac:dyDescent="0.25">
      <c r="B6">
        <v>2.9306000000000001</v>
      </c>
      <c r="C6">
        <v>2.2585398981324278</v>
      </c>
      <c r="D6">
        <v>2.3398524734384516</v>
      </c>
      <c r="E6">
        <v>2.6489963574362552</v>
      </c>
      <c r="F6">
        <v>2.5550000000000002</v>
      </c>
      <c r="G6">
        <v>1.8809957924263676</v>
      </c>
      <c r="H6">
        <v>2.0120813197800365</v>
      </c>
      <c r="I6">
        <v>2.184703484422013</v>
      </c>
    </row>
    <row r="7" spans="1:9" x14ac:dyDescent="0.25">
      <c r="B7">
        <v>2.8047</v>
      </c>
      <c r="C7">
        <v>2.076527958387516</v>
      </c>
      <c r="D7">
        <v>2.4562133072407049</v>
      </c>
      <c r="E7">
        <v>2.5350563405473086</v>
      </c>
      <c r="F7">
        <v>2.3134000000000001</v>
      </c>
      <c r="G7">
        <v>1.8190948543087415</v>
      </c>
      <c r="H7">
        <v>1.9972622594411789</v>
      </c>
      <c r="I7">
        <v>2.218308003162611</v>
      </c>
    </row>
    <row r="8" spans="1:9" x14ac:dyDescent="0.25">
      <c r="B8">
        <v>3.2292000000000001</v>
      </c>
      <c r="C8">
        <v>2.0935755177044313</v>
      </c>
      <c r="D8">
        <v>1.5417453721193806</v>
      </c>
      <c r="E8">
        <v>2.2281161619645444</v>
      </c>
      <c r="F8">
        <v>2.6836000000000002</v>
      </c>
      <c r="G8">
        <v>1.8074561403508775</v>
      </c>
      <c r="H8">
        <v>1.903960539677934</v>
      </c>
      <c r="I8">
        <v>2.200057625816366</v>
      </c>
    </row>
    <row r="9" spans="1:9" x14ac:dyDescent="0.25">
      <c r="B9">
        <v>3.5232999999999999</v>
      </c>
      <c r="C9">
        <v>2.2024125132555676</v>
      </c>
      <c r="D9">
        <v>2.2210456161137442</v>
      </c>
      <c r="E9">
        <v>2.6616367832416121</v>
      </c>
      <c r="F9">
        <v>2.6434000000000002</v>
      </c>
      <c r="G9">
        <v>1.9019581545064377</v>
      </c>
      <c r="H9">
        <v>2.105707482502345</v>
      </c>
      <c r="I9">
        <v>2.1563435204498052</v>
      </c>
    </row>
    <row r="11" spans="1:9" x14ac:dyDescent="0.25">
      <c r="B11" t="s">
        <v>7</v>
      </c>
      <c r="C11" t="s">
        <v>6</v>
      </c>
      <c r="D11" t="s">
        <v>5</v>
      </c>
      <c r="E11" t="s">
        <v>4</v>
      </c>
      <c r="F11" t="s">
        <v>3</v>
      </c>
      <c r="G11" t="s">
        <v>2</v>
      </c>
      <c r="H11" t="s">
        <v>1</v>
      </c>
      <c r="I11" t="s">
        <v>0</v>
      </c>
    </row>
    <row r="12" spans="1:9" x14ac:dyDescent="0.25">
      <c r="A12" s="1" t="s">
        <v>18</v>
      </c>
      <c r="B12">
        <v>0.59370000000000001</v>
      </c>
      <c r="C12">
        <v>0.58905923344947742</v>
      </c>
      <c r="E12">
        <v>0.62346224973868292</v>
      </c>
      <c r="F12">
        <v>0.7278</v>
      </c>
      <c r="G12">
        <v>0.56041939711664479</v>
      </c>
      <c r="H12">
        <v>0.49504587155963298</v>
      </c>
      <c r="I12">
        <v>0.68798245614035081</v>
      </c>
    </row>
    <row r="13" spans="1:9" x14ac:dyDescent="0.25">
      <c r="B13">
        <v>0.72650000000000003</v>
      </c>
      <c r="C13">
        <v>0.7794603735875163</v>
      </c>
      <c r="D13">
        <v>0.57756805807622502</v>
      </c>
      <c r="E13">
        <v>0.73390410958904106</v>
      </c>
      <c r="F13">
        <v>0.58099999999999996</v>
      </c>
      <c r="G13">
        <v>0.54880840177729917</v>
      </c>
      <c r="H13">
        <v>0.6339762745630716</v>
      </c>
      <c r="I13">
        <v>0.74831252889505318</v>
      </c>
    </row>
    <row r="14" spans="1:9" x14ac:dyDescent="0.25">
      <c r="B14">
        <v>0.71499999999999997</v>
      </c>
      <c r="C14">
        <v>0.87209123131453226</v>
      </c>
      <c r="D14">
        <v>0.62284870279989724</v>
      </c>
      <c r="E14">
        <v>0.69582245430809397</v>
      </c>
      <c r="F14">
        <v>0.84189999999999998</v>
      </c>
      <c r="G14">
        <v>0.63102781297939037</v>
      </c>
      <c r="H14">
        <v>0.61241472374240946</v>
      </c>
      <c r="I14">
        <v>0.56349483995102323</v>
      </c>
    </row>
    <row r="15" spans="1:9" x14ac:dyDescent="0.25">
      <c r="B15">
        <v>0.73350000000000004</v>
      </c>
      <c r="C15">
        <v>0.53679653679653683</v>
      </c>
      <c r="D15">
        <v>0.79976477506615717</v>
      </c>
      <c r="E15">
        <v>0.64004975124378116</v>
      </c>
      <c r="F15">
        <v>0.76280000000000003</v>
      </c>
      <c r="G15">
        <v>0.60888294711824131</v>
      </c>
      <c r="H15">
        <v>0.58430851063829792</v>
      </c>
      <c r="I15">
        <v>0.66011120263591438</v>
      </c>
    </row>
    <row r="16" spans="1:9" x14ac:dyDescent="0.25">
      <c r="B16">
        <v>0.8004</v>
      </c>
      <c r="C16">
        <v>0.58865874363327675</v>
      </c>
      <c r="D16">
        <v>0.61534817621980098</v>
      </c>
      <c r="E16">
        <v>0.64589630318530578</v>
      </c>
      <c r="F16">
        <v>0.76049999999999995</v>
      </c>
      <c r="G16">
        <v>0.71970546984572226</v>
      </c>
      <c r="H16">
        <v>0.55565739043492757</v>
      </c>
      <c r="I16">
        <v>0.67562845773075808</v>
      </c>
    </row>
    <row r="17" spans="1:9" x14ac:dyDescent="0.25">
      <c r="B17">
        <v>0.64939999999999998</v>
      </c>
      <c r="C17">
        <v>0.50838751625487644</v>
      </c>
      <c r="D17">
        <v>0.67865296803652975</v>
      </c>
      <c r="E17">
        <v>0.6575746735825434</v>
      </c>
      <c r="F17">
        <v>0.66659999999999997</v>
      </c>
      <c r="G17">
        <v>0.45598264104153746</v>
      </c>
      <c r="H17">
        <v>0.703760367179322</v>
      </c>
      <c r="I17">
        <v>0.71747342528331726</v>
      </c>
    </row>
    <row r="18" spans="1:9" x14ac:dyDescent="0.25">
      <c r="B18">
        <v>0.81950000000000001</v>
      </c>
      <c r="C18">
        <v>0.61523782599476995</v>
      </c>
      <c r="D18">
        <v>0.61344918775972801</v>
      </c>
      <c r="E18">
        <v>0.58239635786714494</v>
      </c>
      <c r="F18">
        <v>0.80920000000000003</v>
      </c>
      <c r="G18">
        <v>0.5614035087719299</v>
      </c>
      <c r="H18">
        <v>0.63796605251704619</v>
      </c>
      <c r="I18">
        <v>0.73069535151747989</v>
      </c>
    </row>
    <row r="19" spans="1:9" x14ac:dyDescent="0.25">
      <c r="B19">
        <v>0.74470000000000003</v>
      </c>
      <c r="C19">
        <v>0.55534199363732772</v>
      </c>
      <c r="D19">
        <v>0.63632997630331756</v>
      </c>
      <c r="E19">
        <v>0.51757500443813242</v>
      </c>
      <c r="F19">
        <v>0.83830000000000005</v>
      </c>
      <c r="G19">
        <v>0.73269849785407726</v>
      </c>
      <c r="H19">
        <v>0.71036871347139041</v>
      </c>
      <c r="I19">
        <v>0.61231522626280954</v>
      </c>
    </row>
    <row r="21" spans="1:9" x14ac:dyDescent="0.25">
      <c r="A21" t="s">
        <v>17</v>
      </c>
      <c r="B21" t="s">
        <v>7</v>
      </c>
      <c r="C21" t="s">
        <v>6</v>
      </c>
      <c r="D21" t="s">
        <v>5</v>
      </c>
      <c r="E21" t="s">
        <v>4</v>
      </c>
      <c r="F21" t="s">
        <v>3</v>
      </c>
      <c r="G21" t="s">
        <v>2</v>
      </c>
      <c r="H21" t="s">
        <v>1</v>
      </c>
      <c r="I21" t="s">
        <v>0</v>
      </c>
    </row>
    <row r="22" spans="1:9" x14ac:dyDescent="0.25">
      <c r="B22">
        <v>64</v>
      </c>
      <c r="C22">
        <v>78</v>
      </c>
      <c r="D22">
        <v>75</v>
      </c>
      <c r="E22">
        <v>71</v>
      </c>
      <c r="F22">
        <v>59</v>
      </c>
      <c r="G22">
        <v>68</v>
      </c>
      <c r="H22">
        <v>71</v>
      </c>
      <c r="I22">
        <v>57</v>
      </c>
    </row>
    <row r="23" spans="1:9" x14ac:dyDescent="0.25">
      <c r="B23">
        <v>64</v>
      </c>
      <c r="C23">
        <v>81</v>
      </c>
      <c r="D23">
        <v>75</v>
      </c>
      <c r="E23">
        <v>73</v>
      </c>
      <c r="F23">
        <v>67</v>
      </c>
      <c r="G23">
        <v>70</v>
      </c>
      <c r="H23">
        <v>52</v>
      </c>
      <c r="I23">
        <v>64</v>
      </c>
    </row>
    <row r="24" spans="1:9" x14ac:dyDescent="0.25">
      <c r="B24">
        <v>70</v>
      </c>
      <c r="C24">
        <v>80</v>
      </c>
      <c r="D24">
        <v>74</v>
      </c>
      <c r="E24">
        <v>73</v>
      </c>
      <c r="F24">
        <v>65</v>
      </c>
      <c r="G24">
        <v>75</v>
      </c>
      <c r="H24">
        <v>64</v>
      </c>
      <c r="I24">
        <v>61</v>
      </c>
    </row>
    <row r="25" spans="1:9" x14ac:dyDescent="0.25">
      <c r="B25">
        <v>70</v>
      </c>
      <c r="C25">
        <v>74</v>
      </c>
      <c r="D25">
        <v>73</v>
      </c>
      <c r="E25">
        <v>70</v>
      </c>
      <c r="F25">
        <v>57</v>
      </c>
      <c r="G25">
        <v>65</v>
      </c>
      <c r="H25">
        <v>64</v>
      </c>
      <c r="I25">
        <v>61</v>
      </c>
    </row>
    <row r="26" spans="1:9" x14ac:dyDescent="0.25">
      <c r="B26">
        <v>78</v>
      </c>
      <c r="C26">
        <v>71</v>
      </c>
      <c r="D26">
        <v>75</v>
      </c>
      <c r="E26">
        <v>74</v>
      </c>
      <c r="F26">
        <v>69</v>
      </c>
      <c r="G26">
        <v>64</v>
      </c>
      <c r="H26">
        <v>65</v>
      </c>
      <c r="I26">
        <v>59</v>
      </c>
    </row>
    <row r="27" spans="1:9" x14ac:dyDescent="0.25">
      <c r="B27">
        <v>68</v>
      </c>
      <c r="C27">
        <v>72</v>
      </c>
      <c r="D27">
        <v>72</v>
      </c>
      <c r="E27">
        <v>72</v>
      </c>
      <c r="F27">
        <v>58</v>
      </c>
      <c r="G27">
        <v>58</v>
      </c>
      <c r="H27">
        <v>60</v>
      </c>
      <c r="I27">
        <v>64</v>
      </c>
    </row>
    <row r="28" spans="1:9" x14ac:dyDescent="0.25">
      <c r="B28">
        <v>74</v>
      </c>
      <c r="C28">
        <v>67</v>
      </c>
      <c r="D28">
        <v>70</v>
      </c>
      <c r="E28">
        <v>73</v>
      </c>
      <c r="F28">
        <v>67</v>
      </c>
      <c r="G28">
        <v>64</v>
      </c>
      <c r="H28">
        <v>64</v>
      </c>
      <c r="I28">
        <v>60</v>
      </c>
    </row>
    <row r="29" spans="1:9" x14ac:dyDescent="0.25">
      <c r="B29">
        <v>76</v>
      </c>
      <c r="C29">
        <v>74</v>
      </c>
      <c r="D29">
        <v>72</v>
      </c>
      <c r="E29">
        <v>71</v>
      </c>
      <c r="F29">
        <v>76</v>
      </c>
      <c r="G29">
        <v>70</v>
      </c>
      <c r="H29">
        <v>64</v>
      </c>
      <c r="I29">
        <v>64</v>
      </c>
    </row>
    <row r="31" spans="1:9" x14ac:dyDescent="0.25">
      <c r="A31" t="s">
        <v>16</v>
      </c>
      <c r="B31" t="s">
        <v>7</v>
      </c>
      <c r="C31" t="s">
        <v>6</v>
      </c>
      <c r="D31" t="s">
        <v>5</v>
      </c>
      <c r="E31" t="s">
        <v>4</v>
      </c>
      <c r="F31" t="s">
        <v>3</v>
      </c>
      <c r="G31" t="s">
        <v>2</v>
      </c>
      <c r="H31" t="s">
        <v>1</v>
      </c>
      <c r="I31" t="s">
        <v>0</v>
      </c>
    </row>
    <row r="32" spans="1:9" x14ac:dyDescent="0.25">
      <c r="B32">
        <v>11.5</v>
      </c>
      <c r="C32">
        <v>12</v>
      </c>
      <c r="D32">
        <v>14</v>
      </c>
      <c r="E32">
        <v>12.5</v>
      </c>
      <c r="F32">
        <v>12.5</v>
      </c>
      <c r="G32">
        <v>13.5</v>
      </c>
      <c r="H32">
        <v>11</v>
      </c>
      <c r="I32">
        <v>11</v>
      </c>
    </row>
    <row r="33" spans="2:9" x14ac:dyDescent="0.25">
      <c r="B33">
        <v>12.5</v>
      </c>
      <c r="C33">
        <v>16</v>
      </c>
      <c r="D33">
        <v>17</v>
      </c>
      <c r="E33">
        <v>14.5</v>
      </c>
      <c r="F33">
        <v>12</v>
      </c>
      <c r="G33">
        <v>14.5</v>
      </c>
      <c r="H33">
        <v>12.5</v>
      </c>
      <c r="I33">
        <v>11</v>
      </c>
    </row>
    <row r="34" spans="2:9" x14ac:dyDescent="0.25">
      <c r="B34">
        <v>15</v>
      </c>
      <c r="C34">
        <v>15.5</v>
      </c>
      <c r="D34">
        <v>16</v>
      </c>
      <c r="E34">
        <v>14.6</v>
      </c>
      <c r="F34">
        <v>14.5</v>
      </c>
      <c r="G34">
        <v>15</v>
      </c>
      <c r="H34">
        <v>13</v>
      </c>
      <c r="I34">
        <v>10.5</v>
      </c>
    </row>
    <row r="35" spans="2:9" x14ac:dyDescent="0.25">
      <c r="B35">
        <v>13.5</v>
      </c>
      <c r="C35">
        <v>14.1</v>
      </c>
      <c r="D35">
        <v>16</v>
      </c>
      <c r="E35">
        <v>15.2</v>
      </c>
      <c r="F35">
        <v>10</v>
      </c>
      <c r="G35">
        <v>13.8</v>
      </c>
      <c r="H35">
        <v>12.5</v>
      </c>
      <c r="I35">
        <v>11.5</v>
      </c>
    </row>
    <row r="36" spans="2:9" x14ac:dyDescent="0.25">
      <c r="B36">
        <v>15</v>
      </c>
      <c r="C36">
        <v>15.2</v>
      </c>
      <c r="D36">
        <v>14</v>
      </c>
      <c r="E36">
        <v>14.6</v>
      </c>
      <c r="F36">
        <v>12.7</v>
      </c>
      <c r="G36">
        <v>15.5</v>
      </c>
      <c r="H36">
        <v>12</v>
      </c>
      <c r="I36">
        <v>10.5</v>
      </c>
    </row>
    <row r="37" spans="2:9" x14ac:dyDescent="0.25">
      <c r="B37">
        <v>14.5</v>
      </c>
      <c r="C37">
        <v>16.2</v>
      </c>
      <c r="D37">
        <v>14</v>
      </c>
      <c r="E37">
        <v>13</v>
      </c>
      <c r="F37">
        <v>11</v>
      </c>
      <c r="G37">
        <v>13</v>
      </c>
      <c r="H37">
        <v>12</v>
      </c>
      <c r="I37">
        <v>11.4</v>
      </c>
    </row>
    <row r="38" spans="2:9" x14ac:dyDescent="0.25">
      <c r="B38">
        <v>17.399999999999999</v>
      </c>
      <c r="C38">
        <v>17.5</v>
      </c>
      <c r="D38">
        <v>13.5</v>
      </c>
      <c r="E38">
        <v>15.5</v>
      </c>
      <c r="F38">
        <v>14.6</v>
      </c>
      <c r="G38">
        <v>16</v>
      </c>
      <c r="H38">
        <v>13</v>
      </c>
      <c r="I38">
        <v>10.5</v>
      </c>
    </row>
    <row r="39" spans="2:9" x14ac:dyDescent="0.25">
      <c r="B39">
        <v>15.5</v>
      </c>
      <c r="C39">
        <v>14.4</v>
      </c>
      <c r="D39">
        <v>14.5</v>
      </c>
      <c r="E39">
        <v>14.8</v>
      </c>
      <c r="F39">
        <v>15</v>
      </c>
      <c r="G39">
        <v>14.2</v>
      </c>
      <c r="H39">
        <v>15.8</v>
      </c>
      <c r="I39">
        <v>11.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9"/>
  <sheetViews>
    <sheetView workbookViewId="0">
      <selection activeCell="A5" sqref="A5"/>
    </sheetView>
  </sheetViews>
  <sheetFormatPr defaultRowHeight="15" x14ac:dyDescent="0.25"/>
  <cols>
    <col min="4" max="4" width="14.5703125" customWidth="1"/>
    <col min="5" max="5" width="20.140625" customWidth="1"/>
    <col min="6" max="6" width="15.42578125" customWidth="1"/>
    <col min="7" max="7" width="12.42578125" customWidth="1"/>
    <col min="8" max="8" width="16.5703125" customWidth="1"/>
    <col min="9" max="9" width="23.42578125" customWidth="1"/>
  </cols>
  <sheetData>
    <row r="1" spans="1:10" x14ac:dyDescent="0.25">
      <c r="A1" t="s">
        <v>15</v>
      </c>
      <c r="B1" s="1" t="s">
        <v>14</v>
      </c>
      <c r="C1" t="s">
        <v>7</v>
      </c>
      <c r="D1" t="s">
        <v>6</v>
      </c>
      <c r="E1" t="s">
        <v>5</v>
      </c>
      <c r="F1" t="s">
        <v>4</v>
      </c>
      <c r="G1" t="s">
        <v>3</v>
      </c>
      <c r="H1" t="s">
        <v>2</v>
      </c>
      <c r="I1" t="s">
        <v>1</v>
      </c>
      <c r="J1" t="s">
        <v>0</v>
      </c>
    </row>
    <row r="2" spans="1:10" x14ac:dyDescent="0.25">
      <c r="C2" s="3">
        <v>0.25719999999999998</v>
      </c>
      <c r="D2" s="4">
        <v>0.18571428571428572</v>
      </c>
      <c r="E2" s="4">
        <v>0.14124254124254126</v>
      </c>
      <c r="F2">
        <v>0.18493205757015357</v>
      </c>
      <c r="G2" s="3">
        <v>0.16250224698903468</v>
      </c>
      <c r="H2">
        <v>5.3931847968545214E-2</v>
      </c>
      <c r="I2">
        <v>4.2862385321100913E-2</v>
      </c>
      <c r="J2">
        <v>8.771929824561403E-2</v>
      </c>
    </row>
    <row r="3" spans="1:10" x14ac:dyDescent="0.25">
      <c r="C3" s="3">
        <v>0.26629999999999998</v>
      </c>
      <c r="D3" s="4">
        <v>0.22984087939119072</v>
      </c>
      <c r="E3" s="4">
        <v>0.15245009074410162</v>
      </c>
      <c r="F3">
        <v>8.9041095890410968E-2</v>
      </c>
      <c r="G3" s="3">
        <v>8.2937088514996343E-2</v>
      </c>
      <c r="H3">
        <v>4.7933216641981961E-2</v>
      </c>
      <c r="I3">
        <v>7.090464547677261E-2</v>
      </c>
      <c r="J3">
        <v>7.3971336107258437E-2</v>
      </c>
    </row>
    <row r="4" spans="1:10" x14ac:dyDescent="0.25">
      <c r="C4" s="3">
        <v>0.31190000000000001</v>
      </c>
      <c r="D4" s="4">
        <v>0.20434581599630144</v>
      </c>
      <c r="E4" s="4">
        <v>0.18327767788338042</v>
      </c>
      <c r="F4">
        <v>9.5735422106179274E-2</v>
      </c>
      <c r="G4" s="3">
        <v>9.303240012582574E-2</v>
      </c>
      <c r="H4">
        <v>6.0628293203494964E-2</v>
      </c>
      <c r="I4">
        <v>5.532648624334658E-2</v>
      </c>
      <c r="J4">
        <v>7.8712611509532959E-2</v>
      </c>
    </row>
    <row r="5" spans="1:10" x14ac:dyDescent="0.25">
      <c r="C5" s="3">
        <v>0.2361</v>
      </c>
      <c r="D5" s="4">
        <v>0.18070500927643787</v>
      </c>
      <c r="E5" s="4">
        <v>0.21155542487503676</v>
      </c>
      <c r="F5">
        <v>0.24875621890547264</v>
      </c>
      <c r="G5" s="3">
        <v>6.3819728963126376E-2</v>
      </c>
      <c r="H5">
        <v>6.8181818181818205E-2</v>
      </c>
      <c r="I5">
        <v>3.9007092198581561E-2</v>
      </c>
      <c r="J5">
        <v>8.2372322899505773E-2</v>
      </c>
    </row>
    <row r="6" spans="1:10" x14ac:dyDescent="0.25">
      <c r="C6" s="3">
        <v>0.25169999999999998</v>
      </c>
      <c r="D6" s="4">
        <v>0.18438030560271648</v>
      </c>
      <c r="E6" s="4">
        <v>0.17520471002233198</v>
      </c>
      <c r="F6">
        <v>0.22475393319383086</v>
      </c>
      <c r="G6" s="3">
        <v>7.4934993302340241E-2</v>
      </c>
      <c r="H6">
        <v>5.5960729312762976E-2</v>
      </c>
      <c r="I6">
        <v>7.2987835360773204E-2</v>
      </c>
      <c r="J6">
        <v>7.7647287197903522E-2</v>
      </c>
    </row>
    <row r="7" spans="1:10" x14ac:dyDescent="0.25">
      <c r="C7" s="3">
        <v>0.29189999999999999</v>
      </c>
      <c r="D7" s="4">
        <v>0.19174252275682704</v>
      </c>
      <c r="E7" s="4">
        <v>0.16218199608610567</v>
      </c>
      <c r="F7">
        <v>0.24145948846360224</v>
      </c>
      <c r="G7" s="3">
        <v>6.7049963559802417E-2</v>
      </c>
      <c r="H7">
        <v>4.959702417854929E-2</v>
      </c>
      <c r="I7">
        <v>6.0310814075207338E-2</v>
      </c>
      <c r="J7">
        <v>7.0280242466836507E-2</v>
      </c>
    </row>
    <row r="8" spans="1:10" x14ac:dyDescent="0.25">
      <c r="C8" s="3">
        <v>0.2283</v>
      </c>
      <c r="D8" s="4">
        <v>0.20743515442787475</v>
      </c>
      <c r="E8" s="4">
        <v>0.17619947109935777</v>
      </c>
      <c r="F8">
        <v>0.23453128233427606</v>
      </c>
      <c r="G8" s="3">
        <v>5.6096464949071292E-2</v>
      </c>
      <c r="H8">
        <v>5.5952380952380955E-2</v>
      </c>
      <c r="I8">
        <v>4.7802118090816761E-2</v>
      </c>
      <c r="J8">
        <v>5.7625816365731844E-2</v>
      </c>
    </row>
    <row r="9" spans="1:10" x14ac:dyDescent="0.25">
      <c r="C9" s="3">
        <v>0.29859999999999998</v>
      </c>
      <c r="D9" s="4">
        <v>0.18239660657476139</v>
      </c>
      <c r="E9" s="4">
        <v>0.15595379146919433</v>
      </c>
      <c r="F9">
        <v>0.24853541629682235</v>
      </c>
      <c r="G9" s="3">
        <v>6.6895761741122578E-2</v>
      </c>
      <c r="H9">
        <v>5.1904506437768234E-2</v>
      </c>
      <c r="I9">
        <v>4.192221661014503E-2</v>
      </c>
      <c r="J9">
        <v>8.1617847102566435E-2</v>
      </c>
    </row>
    <row r="11" spans="1:10" x14ac:dyDescent="0.25">
      <c r="B11" s="1" t="s">
        <v>13</v>
      </c>
      <c r="C11" t="s">
        <v>7</v>
      </c>
      <c r="D11" t="s">
        <v>6</v>
      </c>
      <c r="E11" t="s">
        <v>5</v>
      </c>
      <c r="F11" t="s">
        <v>4</v>
      </c>
      <c r="G11" t="s">
        <v>3</v>
      </c>
      <c r="H11" t="s">
        <v>2</v>
      </c>
      <c r="I11" t="s">
        <v>1</v>
      </c>
      <c r="J11" t="s">
        <v>0</v>
      </c>
    </row>
    <row r="12" spans="1:10" x14ac:dyDescent="0.25">
      <c r="C12">
        <v>3.6182861828618282</v>
      </c>
      <c r="D12">
        <v>3.72871080139373</v>
      </c>
      <c r="E12">
        <v>3.6232362232362232</v>
      </c>
      <c r="F12" s="4">
        <v>3.9649122807017538</v>
      </c>
      <c r="G12" s="3">
        <v>4.2721553118820772</v>
      </c>
      <c r="H12" s="4">
        <v>3.1752293577981652</v>
      </c>
      <c r="I12">
        <v>4.0642201834862384</v>
      </c>
      <c r="J12">
        <v>4.727828254402187</v>
      </c>
    </row>
    <row r="13" spans="1:10" x14ac:dyDescent="0.25">
      <c r="C13">
        <v>4.1763747104743931</v>
      </c>
      <c r="D13">
        <v>4.7347989853178571</v>
      </c>
      <c r="E13">
        <v>3.486170598911071</v>
      </c>
      <c r="F13" s="4">
        <v>4.0499306518723994</v>
      </c>
      <c r="G13" s="3">
        <v>4.2959034381858086</v>
      </c>
      <c r="H13" s="4">
        <v>3.2659216372694226</v>
      </c>
      <c r="I13">
        <v>3.6341573847686317</v>
      </c>
      <c r="J13">
        <v>4.1369863013698636</v>
      </c>
    </row>
    <row r="14" spans="1:10" x14ac:dyDescent="0.25">
      <c r="C14">
        <v>4.605151538520861</v>
      </c>
      <c r="D14">
        <v>4.8510556326090306</v>
      </c>
      <c r="E14">
        <v>3.5848317492936035</v>
      </c>
      <c r="F14" s="4">
        <v>4.4778730103200974</v>
      </c>
      <c r="G14" s="3">
        <v>3.5577225542623472</v>
      </c>
      <c r="H14" s="4">
        <v>3.654438738077769</v>
      </c>
      <c r="I14">
        <v>4.1386160881625313</v>
      </c>
      <c r="J14">
        <v>4.7084421235857263</v>
      </c>
    </row>
    <row r="15" spans="1:10" x14ac:dyDescent="0.25">
      <c r="C15">
        <v>3.9152098575279166</v>
      </c>
      <c r="D15">
        <v>3.2380952380952377</v>
      </c>
      <c r="E15">
        <v>3.4531020288150547</v>
      </c>
      <c r="F15" s="4">
        <v>4.262767710049423</v>
      </c>
      <c r="G15" s="3">
        <v>3.6192877403088559</v>
      </c>
      <c r="H15" s="4">
        <v>3.8041443850267385</v>
      </c>
      <c r="I15">
        <v>3.7535460992907805</v>
      </c>
    </row>
    <row r="16" spans="1:10" x14ac:dyDescent="0.25">
      <c r="C16">
        <v>3.7874541927139473</v>
      </c>
      <c r="D16">
        <v>4.1026146010186757</v>
      </c>
      <c r="E16">
        <v>3.9516816674561821</v>
      </c>
      <c r="F16" s="4">
        <v>4.3288362612831213</v>
      </c>
      <c r="G16" s="3">
        <v>3.8248364983058862</v>
      </c>
      <c r="H16" s="4">
        <v>3.4781206171107999</v>
      </c>
      <c r="I16">
        <v>3.5621563072821196</v>
      </c>
      <c r="J16">
        <v>4.200573510036425</v>
      </c>
    </row>
    <row r="17" spans="2:10" x14ac:dyDescent="0.25">
      <c r="C17">
        <v>3.6299826034339304</v>
      </c>
      <c r="D17">
        <v>3.3044213263979194</v>
      </c>
      <c r="E17">
        <v>3.3177592954990218</v>
      </c>
      <c r="F17" s="4">
        <v>4.1201792146182905</v>
      </c>
      <c r="G17" s="3">
        <v>3.5833670742570245</v>
      </c>
      <c r="H17" s="4">
        <v>3.0903905765654058</v>
      </c>
      <c r="I17">
        <v>4.1513809485465822</v>
      </c>
      <c r="J17">
        <v>4.3104990162761583</v>
      </c>
    </row>
    <row r="18" spans="2:10" x14ac:dyDescent="0.25">
      <c r="C18">
        <v>3.7834309172891851</v>
      </c>
      <c r="D18">
        <v>3.4234221499752628</v>
      </c>
      <c r="E18">
        <v>3.5712126936154136</v>
      </c>
      <c r="F18" s="4">
        <v>4.8501728774490962</v>
      </c>
      <c r="G18" s="3">
        <v>3.8520071899340924</v>
      </c>
      <c r="H18" s="4">
        <v>3.6462406015037594</v>
      </c>
      <c r="I18">
        <v>3.675830552734658</v>
      </c>
    </row>
    <row r="19" spans="2:10" x14ac:dyDescent="0.25">
      <c r="C19">
        <v>3.9694376528117359</v>
      </c>
      <c r="D19">
        <v>3.7093716861081658</v>
      </c>
      <c r="E19">
        <v>3.5371741706161144</v>
      </c>
      <c r="F19" s="4">
        <v>4.2985399474018324</v>
      </c>
      <c r="G19" s="3">
        <v>4.0652157311951136</v>
      </c>
      <c r="H19" s="4">
        <v>3.6645654506437766</v>
      </c>
      <c r="I19">
        <v>3.5263005988888088</v>
      </c>
      <c r="J19">
        <v>4.3582460500621343</v>
      </c>
    </row>
    <row r="21" spans="2:10" x14ac:dyDescent="0.25">
      <c r="B21" s="1" t="s">
        <v>12</v>
      </c>
      <c r="C21" t="s">
        <v>7</v>
      </c>
      <c r="D21" t="s">
        <v>6</v>
      </c>
      <c r="E21" t="s">
        <v>5</v>
      </c>
      <c r="F21" t="s">
        <v>4</v>
      </c>
      <c r="G21" t="s">
        <v>3</v>
      </c>
      <c r="H21" t="s">
        <v>2</v>
      </c>
      <c r="I21" t="s">
        <v>1</v>
      </c>
      <c r="J21" t="s">
        <v>0</v>
      </c>
    </row>
    <row r="22" spans="2:10" x14ac:dyDescent="0.25">
      <c r="C22">
        <v>0.21812218122181223</v>
      </c>
      <c r="D22">
        <v>0.19979094076655055</v>
      </c>
      <c r="E22">
        <v>0.22190242190242193</v>
      </c>
      <c r="F22">
        <v>0.22513467878105656</v>
      </c>
      <c r="G22" s="3">
        <v>0.16834441847923781</v>
      </c>
      <c r="H22">
        <v>0.16690694626474442</v>
      </c>
      <c r="I22">
        <v>0.17959633027522937</v>
      </c>
      <c r="J22">
        <v>0.2017543859649123</v>
      </c>
    </row>
    <row r="23" spans="2:10" x14ac:dyDescent="0.25">
      <c r="C23">
        <v>0.22458608561379428</v>
      </c>
      <c r="D23">
        <v>0.23160888615573835</v>
      </c>
      <c r="E23">
        <v>0.20304900181488203</v>
      </c>
      <c r="F23">
        <v>0.20547945205479451</v>
      </c>
      <c r="G23" s="3">
        <v>0.16660570592538407</v>
      </c>
      <c r="H23">
        <v>0.1689107311161977</v>
      </c>
      <c r="I23">
        <v>0.13972652358960427</v>
      </c>
      <c r="J23">
        <v>0.1941747572815534</v>
      </c>
    </row>
    <row r="24" spans="2:10" x14ac:dyDescent="0.25">
      <c r="C24">
        <v>0.21955733785763865</v>
      </c>
      <c r="D24">
        <v>0.24449067652951151</v>
      </c>
      <c r="E24">
        <v>0.22765219624967889</v>
      </c>
      <c r="F24">
        <v>0.24369016536118365</v>
      </c>
      <c r="G24" s="3">
        <v>0.1523277760301982</v>
      </c>
      <c r="H24">
        <v>0.16814513439605147</v>
      </c>
      <c r="I24">
        <v>0.14513831621560838</v>
      </c>
      <c r="J24">
        <v>0.19240860591219169</v>
      </c>
    </row>
    <row r="25" spans="2:10" x14ac:dyDescent="0.25">
      <c r="C25">
        <v>0.1986137851366962</v>
      </c>
      <c r="D25">
        <v>0.18973407544836118</v>
      </c>
      <c r="E25">
        <v>0.21229050279329612</v>
      </c>
      <c r="F25">
        <v>0.2404643449419569</v>
      </c>
      <c r="G25" s="3">
        <v>0.16719193192562243</v>
      </c>
      <c r="H25">
        <v>0.15010398098633393</v>
      </c>
      <c r="I25">
        <v>0.16640070921985817</v>
      </c>
      <c r="J25">
        <v>0.17504118616144976</v>
      </c>
    </row>
    <row r="26" spans="2:10" x14ac:dyDescent="0.25">
      <c r="C26">
        <v>0.19170798304232234</v>
      </c>
      <c r="D26">
        <v>0.19456706281833616</v>
      </c>
      <c r="E26">
        <v>0.23780198957839885</v>
      </c>
      <c r="F26">
        <v>0.25575447570332482</v>
      </c>
      <c r="G26" s="3">
        <v>0.18517059333385863</v>
      </c>
      <c r="H26">
        <v>0.16732117812061711</v>
      </c>
      <c r="I26">
        <v>0.15422429595067488</v>
      </c>
      <c r="J26">
        <v>0.17470639619528291</v>
      </c>
    </row>
    <row r="27" spans="2:10" x14ac:dyDescent="0.25">
      <c r="C27">
        <v>0.22872702518720217</v>
      </c>
      <c r="D27">
        <v>0.20234070221066316</v>
      </c>
      <c r="E27">
        <v>0.30626223091976518</v>
      </c>
      <c r="F27">
        <v>0.22357360042926133</v>
      </c>
      <c r="G27" s="3">
        <v>0.15167220017815208</v>
      </c>
      <c r="H27">
        <v>0.12678239305641661</v>
      </c>
      <c r="I27">
        <v>0.15025364361059665</v>
      </c>
      <c r="J27">
        <v>0.15813054555038214</v>
      </c>
    </row>
    <row r="28" spans="2:10" x14ac:dyDescent="0.25">
      <c r="C28">
        <v>0.21367521367521367</v>
      </c>
      <c r="D28">
        <v>0.21033288571630498</v>
      </c>
      <c r="E28">
        <v>0.19667548167737059</v>
      </c>
      <c r="F28">
        <v>0.22763330344209146</v>
      </c>
      <c r="G28" s="3">
        <v>0.16439484721390052</v>
      </c>
      <c r="H28">
        <v>0.15482456140350878</v>
      </c>
      <c r="I28">
        <v>0.14739590889307991</v>
      </c>
      <c r="J28">
        <v>0.17287744909719555</v>
      </c>
    </row>
    <row r="29" spans="2:10" x14ac:dyDescent="0.25">
      <c r="C29">
        <v>0.20986145069274653</v>
      </c>
      <c r="D29" s="2">
        <v>0.20857635206786851</v>
      </c>
      <c r="E29" s="2">
        <v>0.22437796208530808</v>
      </c>
      <c r="F29" s="2">
        <v>0.25741168116456598</v>
      </c>
      <c r="G29" s="3">
        <v>0.16830851470026731</v>
      </c>
      <c r="H29" s="2">
        <v>0.16020654506437768</v>
      </c>
      <c r="I29">
        <v>8.9039613247709065E-2</v>
      </c>
      <c r="J29">
        <v>0.16323569420513287</v>
      </c>
    </row>
    <row r="30" spans="2:10" x14ac:dyDescent="0.25">
      <c r="D30" s="2"/>
      <c r="E30" s="2"/>
      <c r="F30" s="2"/>
      <c r="G30" s="2"/>
      <c r="H30" s="2"/>
    </row>
    <row r="31" spans="2:10" x14ac:dyDescent="0.25">
      <c r="B31" s="1" t="s">
        <v>11</v>
      </c>
      <c r="C31" t="s">
        <v>7</v>
      </c>
      <c r="D31" t="s">
        <v>6</v>
      </c>
      <c r="E31" t="s">
        <v>5</v>
      </c>
      <c r="F31" t="s">
        <v>4</v>
      </c>
      <c r="G31" t="s">
        <v>3</v>
      </c>
      <c r="H31" t="s">
        <v>2</v>
      </c>
      <c r="I31" t="s">
        <v>1</v>
      </c>
      <c r="J31" t="s">
        <v>0</v>
      </c>
    </row>
    <row r="32" spans="2:10" x14ac:dyDescent="0.25">
      <c r="C32">
        <v>0.38204182041820411</v>
      </c>
      <c r="D32">
        <v>0.36271777003484318</v>
      </c>
      <c r="E32">
        <v>0.42302562302562308</v>
      </c>
      <c r="F32">
        <v>0.46635040604647415</v>
      </c>
      <c r="G32">
        <v>0.46072263167355731</v>
      </c>
      <c r="H32">
        <v>0.35196592398427262</v>
      </c>
      <c r="I32" s="2">
        <v>0.37343119266055047</v>
      </c>
      <c r="J32">
        <v>0.48245614035087719</v>
      </c>
    </row>
    <row r="33" spans="2:10" x14ac:dyDescent="0.25">
      <c r="C33">
        <v>0.44119413228103288</v>
      </c>
      <c r="D33">
        <v>0.48873856560842494</v>
      </c>
      <c r="E33">
        <v>0.37836660617059892</v>
      </c>
      <c r="F33">
        <v>0.4452054794520548</v>
      </c>
      <c r="G33">
        <v>0.47403072421360637</v>
      </c>
      <c r="H33">
        <v>0.36973205870472603</v>
      </c>
      <c r="I33">
        <v>0.48945033052612508</v>
      </c>
      <c r="J33">
        <v>0.53629218677762358</v>
      </c>
    </row>
    <row r="34" spans="2:10" x14ac:dyDescent="0.25">
      <c r="C34">
        <v>0.45075962057530666</v>
      </c>
      <c r="D34">
        <v>0.49406688241639696</v>
      </c>
      <c r="E34">
        <v>0.40007706139224247</v>
      </c>
      <c r="F34">
        <v>0.49608355091383799</v>
      </c>
      <c r="G34">
        <v>0.41176470588235287</v>
      </c>
      <c r="H34">
        <v>0.45527913026078837</v>
      </c>
      <c r="I34">
        <v>0.46472749081640308</v>
      </c>
      <c r="J34">
        <v>0.49851320622704209</v>
      </c>
    </row>
    <row r="35" spans="2:10" x14ac:dyDescent="0.25">
      <c r="C35">
        <v>0.37543319214478243</v>
      </c>
      <c r="D35">
        <v>0.35003092145949288</v>
      </c>
      <c r="E35">
        <v>0.42318435754189943</v>
      </c>
      <c r="F35">
        <v>0.43117744610281933</v>
      </c>
      <c r="G35">
        <v>0.42948313898518753</v>
      </c>
      <c r="H35">
        <v>0.40040106951871662</v>
      </c>
      <c r="I35">
        <v>0.51081560283687955</v>
      </c>
      <c r="J35">
        <v>0.52512355848434922</v>
      </c>
    </row>
    <row r="36" spans="2:10" x14ac:dyDescent="0.25">
      <c r="C36">
        <v>0.40964288280520239</v>
      </c>
      <c r="D36">
        <v>0.41989813242784374</v>
      </c>
      <c r="E36">
        <v>0.43127833795763681</v>
      </c>
      <c r="F36">
        <v>0.48825854452452921</v>
      </c>
      <c r="G36">
        <v>0.42360728075013787</v>
      </c>
      <c r="H36">
        <v>0.41234221598877979</v>
      </c>
      <c r="I36">
        <v>0.48691884685885689</v>
      </c>
      <c r="J36">
        <v>0.53382509948558676</v>
      </c>
    </row>
    <row r="37" spans="2:10" x14ac:dyDescent="0.25">
      <c r="C37">
        <v>0.36858028893427119</v>
      </c>
      <c r="D37">
        <v>0.36417425227568267</v>
      </c>
      <c r="E37">
        <v>0.45017938682322245</v>
      </c>
      <c r="F37">
        <v>0.49186192094437498</v>
      </c>
      <c r="G37">
        <v>0.40553891003320114</v>
      </c>
      <c r="H37">
        <v>0.36658400495970239</v>
      </c>
      <c r="I37">
        <v>0.48989451646670429</v>
      </c>
      <c r="J37">
        <v>0.48317666695950107</v>
      </c>
    </row>
    <row r="38" spans="2:10" x14ac:dyDescent="0.25">
      <c r="C38">
        <v>0.40325728514704884</v>
      </c>
      <c r="D38">
        <v>0.38313661742879351</v>
      </c>
      <c r="E38">
        <v>0.39622213826973929</v>
      </c>
      <c r="F38">
        <v>0.43457267020762913</v>
      </c>
      <c r="G38">
        <v>0.43102156980227679</v>
      </c>
      <c r="H38">
        <v>0.39304511278195492</v>
      </c>
      <c r="I38">
        <v>0.49216596547221814</v>
      </c>
      <c r="J38">
        <v>0.49942374183634269</v>
      </c>
    </row>
    <row r="39" spans="2:10" x14ac:dyDescent="0.25">
      <c r="C39">
        <v>0.45035316490084215</v>
      </c>
      <c r="D39">
        <v>0.38023594909862141</v>
      </c>
      <c r="E39">
        <v>0.44646030805687204</v>
      </c>
      <c r="F39">
        <v>0.49707083259364471</v>
      </c>
      <c r="G39">
        <v>0.48262695685376106</v>
      </c>
      <c r="H39">
        <v>0.39632510729613729</v>
      </c>
      <c r="I39">
        <v>0.44570315318565557</v>
      </c>
      <c r="J39">
        <v>0.47156978325927268</v>
      </c>
    </row>
    <row r="41" spans="2:10" x14ac:dyDescent="0.25">
      <c r="B41" s="1" t="s">
        <v>10</v>
      </c>
      <c r="C41" t="s">
        <v>7</v>
      </c>
      <c r="D41" t="s">
        <v>6</v>
      </c>
      <c r="E41" t="s">
        <v>5</v>
      </c>
      <c r="F41" t="s">
        <v>4</v>
      </c>
      <c r="G41" t="s">
        <v>3</v>
      </c>
      <c r="H41" t="s">
        <v>2</v>
      </c>
      <c r="I41" t="s">
        <v>1</v>
      </c>
      <c r="J41" t="s">
        <v>0</v>
      </c>
    </row>
    <row r="42" spans="2:10" x14ac:dyDescent="0.25">
      <c r="C42">
        <v>0.37826978269782696</v>
      </c>
      <c r="D42">
        <v>0.39031358885017425</v>
      </c>
      <c r="E42">
        <v>0.43088803088803096</v>
      </c>
      <c r="F42">
        <v>0.48243145453083536</v>
      </c>
      <c r="G42">
        <v>0.46548624842710762</v>
      </c>
      <c r="H42">
        <v>0.40583224115334204</v>
      </c>
      <c r="I42">
        <v>0.44983486238532111</v>
      </c>
      <c r="J42">
        <v>0.42982456140350878</v>
      </c>
    </row>
    <row r="43" spans="2:10" x14ac:dyDescent="0.25">
      <c r="C43">
        <v>0.41082611306511108</v>
      </c>
      <c r="D43">
        <v>0.47544007994465376</v>
      </c>
      <c r="E43">
        <v>0.38860254083484574</v>
      </c>
      <c r="F43">
        <v>0.45890410958904115</v>
      </c>
      <c r="G43">
        <v>0.48591806876371618</v>
      </c>
      <c r="H43">
        <v>0.39174633095462502</v>
      </c>
      <c r="I43">
        <v>0.47776872226749972</v>
      </c>
      <c r="J43">
        <v>0.50855293573740179</v>
      </c>
    </row>
    <row r="44" spans="2:10" x14ac:dyDescent="0.25">
      <c r="C44">
        <v>0.5079046811135961</v>
      </c>
      <c r="D44">
        <v>0.49545384496840805</v>
      </c>
      <c r="E44">
        <v>0.41844335987670173</v>
      </c>
      <c r="F44">
        <v>0.5047867711053089</v>
      </c>
      <c r="G44">
        <v>0.41876376218936773</v>
      </c>
      <c r="H44">
        <v>0.40105382511838855</v>
      </c>
      <c r="I44">
        <v>0.50978334207961618</v>
      </c>
      <c r="J44">
        <v>0.50725905195032361</v>
      </c>
    </row>
    <row r="45" spans="2:10" x14ac:dyDescent="0.25">
      <c r="C45">
        <v>0.36865614170196387</v>
      </c>
      <c r="D45">
        <v>0.35071119356833647</v>
      </c>
      <c r="E45">
        <v>0.39414877977065577</v>
      </c>
      <c r="F45">
        <v>0.45605306799336659</v>
      </c>
      <c r="G45">
        <v>0.44335014182161991</v>
      </c>
      <c r="H45">
        <v>0.41287878787878785</v>
      </c>
      <c r="I45">
        <v>0.49645390070921991</v>
      </c>
      <c r="J45">
        <v>0.54571663920922575</v>
      </c>
    </row>
    <row r="46" spans="2:10" x14ac:dyDescent="0.25">
      <c r="C46">
        <v>0.41165481066321763</v>
      </c>
      <c r="D46">
        <v>0.42179966044142614</v>
      </c>
      <c r="E46">
        <v>0.47134059687351965</v>
      </c>
      <c r="F46">
        <v>0.50375881577927617</v>
      </c>
      <c r="G46">
        <v>0.44669450791899767</v>
      </c>
      <c r="H46">
        <v>0.4307854137447405</v>
      </c>
      <c r="I46">
        <v>0.5232461256457257</v>
      </c>
      <c r="J46">
        <v>0.5435310103853247</v>
      </c>
    </row>
    <row r="47" spans="2:10" x14ac:dyDescent="0.25">
      <c r="C47">
        <v>0.40518871492322817</v>
      </c>
      <c r="D47">
        <v>0.37184655396618976</v>
      </c>
      <c r="E47">
        <v>0.45026092628832354</v>
      </c>
      <c r="F47">
        <v>0.52763369701305673</v>
      </c>
      <c r="G47">
        <v>0.40780630010527175</v>
      </c>
      <c r="H47">
        <v>0.3621822690638562</v>
      </c>
      <c r="I47">
        <v>0.49102182140268946</v>
      </c>
      <c r="J47">
        <v>0.50953175788456473</v>
      </c>
    </row>
    <row r="48" spans="2:10" x14ac:dyDescent="0.25">
      <c r="C48">
        <v>0.42768692374991585</v>
      </c>
      <c r="D48">
        <v>0.43239804933210824</v>
      </c>
      <c r="E48">
        <v>0.43966754816773707</v>
      </c>
      <c r="F48">
        <v>0.46906256466855212</v>
      </c>
      <c r="G48">
        <v>0.45775913720790884</v>
      </c>
      <c r="H48">
        <v>0.39755639097744361</v>
      </c>
      <c r="I48">
        <v>0.5013782097780356</v>
      </c>
      <c r="J48">
        <v>0.52823665001920872</v>
      </c>
    </row>
    <row r="49" spans="2:10" x14ac:dyDescent="0.25">
      <c r="C49">
        <v>0.47032056506384134</v>
      </c>
      <c r="D49">
        <v>0.39388918345705204</v>
      </c>
      <c r="E49">
        <v>0.44416469194312796</v>
      </c>
      <c r="F49">
        <v>0.46156577312267005</v>
      </c>
      <c r="G49">
        <v>0.50630011454753732</v>
      </c>
      <c r="H49">
        <v>0.39525214592274682</v>
      </c>
      <c r="I49">
        <v>0.46085576159896102</v>
      </c>
      <c r="J49">
        <v>0.46250113358120976</v>
      </c>
    </row>
    <row r="51" spans="2:10" x14ac:dyDescent="0.25">
      <c r="B51" s="1" t="s">
        <v>9</v>
      </c>
      <c r="C51" t="s">
        <v>7</v>
      </c>
      <c r="D51" t="s">
        <v>6</v>
      </c>
      <c r="E51" t="s">
        <v>5</v>
      </c>
      <c r="F51" t="s">
        <v>4</v>
      </c>
      <c r="G51" t="s">
        <v>3</v>
      </c>
      <c r="H51" t="s">
        <v>2</v>
      </c>
      <c r="I51" t="s">
        <v>1</v>
      </c>
      <c r="J51" t="s">
        <v>0</v>
      </c>
    </row>
    <row r="52" spans="2:10" x14ac:dyDescent="0.25">
      <c r="C52">
        <v>0.65871258712587133</v>
      </c>
      <c r="D52">
        <v>0.6581184668989547</v>
      </c>
      <c r="E52">
        <v>0.75844155844155847</v>
      </c>
      <c r="F52">
        <v>0.73</v>
      </c>
      <c r="G52">
        <v>1.106237641560309</v>
      </c>
      <c r="H52">
        <v>0.61920052424639582</v>
      </c>
      <c r="I52">
        <v>0.7386422018348624</v>
      </c>
      <c r="J52">
        <v>0.84</v>
      </c>
    </row>
    <row r="53" spans="2:10" x14ac:dyDescent="0.25">
      <c r="C53">
        <v>0.60169855022733132</v>
      </c>
      <c r="D53">
        <v>0.69451917902990234</v>
      </c>
      <c r="E53">
        <v>0.58337568058076228</v>
      </c>
      <c r="F53">
        <v>0.82</v>
      </c>
      <c r="G53">
        <v>0.85506583760058519</v>
      </c>
      <c r="H53">
        <v>0.85680624747542755</v>
      </c>
      <c r="I53">
        <v>0.84985963959069089</v>
      </c>
    </row>
    <row r="54" spans="2:10" x14ac:dyDescent="0.25">
      <c r="C54">
        <v>0.79478676640703327</v>
      </c>
      <c r="D54">
        <v>0.73855755894590847</v>
      </c>
      <c r="E54">
        <v>0.58399691754431027</v>
      </c>
      <c r="F54">
        <v>0.76</v>
      </c>
      <c r="G54">
        <v>0.91994337842088714</v>
      </c>
      <c r="H54">
        <v>0.62369105582605211</v>
      </c>
      <c r="I54">
        <v>0.67628757777944382</v>
      </c>
      <c r="J54">
        <v>0.73</v>
      </c>
    </row>
    <row r="55" spans="2:10" x14ac:dyDescent="0.25">
      <c r="C55">
        <v>0.68640739314593768</v>
      </c>
      <c r="D55">
        <v>0.55405071119356841</v>
      </c>
      <c r="E55">
        <v>0.61842105263157898</v>
      </c>
      <c r="F55">
        <v>0.64</v>
      </c>
      <c r="G55">
        <v>1.0572013867002839</v>
      </c>
      <c r="H55">
        <v>0.66102198455139638</v>
      </c>
      <c r="I55">
        <v>0.7930851063829788</v>
      </c>
      <c r="J55">
        <v>0.62</v>
      </c>
    </row>
    <row r="56" spans="2:10" x14ac:dyDescent="0.25">
      <c r="C56">
        <v>0.67521736006323207</v>
      </c>
      <c r="D56">
        <v>0.65446519524617996</v>
      </c>
      <c r="E56">
        <v>0.61616024903566347</v>
      </c>
      <c r="G56">
        <v>0.89685603971318262</v>
      </c>
      <c r="H56">
        <v>0.5864656381486677</v>
      </c>
      <c r="I56">
        <v>0.68396933844359276</v>
      </c>
      <c r="J56">
        <v>0.56999999999999995</v>
      </c>
    </row>
    <row r="57" spans="2:10" x14ac:dyDescent="0.25">
      <c r="C57">
        <v>0.64321912109522728</v>
      </c>
      <c r="D57">
        <v>0.62522756827048109</v>
      </c>
      <c r="E57">
        <v>0.80324527071102403</v>
      </c>
      <c r="F57">
        <v>0.55000000000000004</v>
      </c>
      <c r="G57">
        <v>0.68936756012632594</v>
      </c>
      <c r="H57">
        <v>0.60167389956602602</v>
      </c>
      <c r="I57">
        <v>0.64844190353490627</v>
      </c>
      <c r="J57">
        <v>0.72</v>
      </c>
    </row>
    <row r="58" spans="2:10" x14ac:dyDescent="0.25">
      <c r="C58">
        <v>0.72636112793593111</v>
      </c>
      <c r="D58">
        <v>0.59198529931443911</v>
      </c>
      <c r="E58">
        <v>0.61632036267472612</v>
      </c>
      <c r="F58">
        <v>0.77</v>
      </c>
      <c r="G58">
        <v>0.70940683043738761</v>
      </c>
      <c r="H58">
        <v>0.55507518796992483</v>
      </c>
      <c r="I58">
        <v>0.73422312490932817</v>
      </c>
      <c r="J58">
        <v>0.84</v>
      </c>
    </row>
    <row r="59" spans="2:10" x14ac:dyDescent="0.25">
      <c r="C59">
        <v>0.64208095626188533</v>
      </c>
      <c r="D59">
        <v>0.64958907741251326</v>
      </c>
      <c r="E59">
        <v>0.66084123222748814</v>
      </c>
      <c r="F59">
        <v>0.68</v>
      </c>
      <c r="G59">
        <v>1.0316914852997328</v>
      </c>
      <c r="H59">
        <v>0.97605954935622319</v>
      </c>
      <c r="I59">
        <v>0.59780647954397859</v>
      </c>
      <c r="J59">
        <v>0.52</v>
      </c>
    </row>
    <row r="61" spans="2:10" x14ac:dyDescent="0.25">
      <c r="B61" t="s">
        <v>8</v>
      </c>
      <c r="C61" t="s">
        <v>7</v>
      </c>
      <c r="D61" t="s">
        <v>6</v>
      </c>
      <c r="E61" t="s">
        <v>5</v>
      </c>
      <c r="F61" t="s">
        <v>4</v>
      </c>
      <c r="G61" t="s">
        <v>3</v>
      </c>
      <c r="H61" t="s">
        <v>2</v>
      </c>
      <c r="I61" t="s">
        <v>1</v>
      </c>
      <c r="J61" t="s">
        <v>0</v>
      </c>
    </row>
    <row r="62" spans="2:10" x14ac:dyDescent="0.25">
      <c r="C62">
        <v>0.43493234932349323</v>
      </c>
      <c r="D62">
        <v>0.42641114982578399</v>
      </c>
      <c r="E62">
        <v>0.44584064584064587</v>
      </c>
      <c r="F62">
        <v>0.3939856878668489</v>
      </c>
      <c r="G62">
        <v>0.43034333992450119</v>
      </c>
      <c r="H62">
        <v>0.33551769331585846</v>
      </c>
      <c r="I62">
        <v>0.4279633027522935</v>
      </c>
      <c r="J62">
        <v>0.44736842105263153</v>
      </c>
    </row>
    <row r="63" spans="2:10" x14ac:dyDescent="0.25">
      <c r="C63">
        <v>0.40396328386377284</v>
      </c>
      <c r="D63">
        <v>0.44353908832346833</v>
      </c>
      <c r="E63">
        <v>0.3878765880217786</v>
      </c>
      <c r="F63">
        <v>0.40410958904109584</v>
      </c>
      <c r="G63">
        <v>0.41313094367227504</v>
      </c>
      <c r="H63">
        <v>0.41921367981688434</v>
      </c>
      <c r="I63">
        <v>0.4149234809381509</v>
      </c>
      <c r="J63">
        <v>0.46232085067036521</v>
      </c>
    </row>
    <row r="64" spans="2:10" x14ac:dyDescent="0.25">
      <c r="C64">
        <v>0.39608236292126164</v>
      </c>
      <c r="D64">
        <v>0.48042841732162123</v>
      </c>
      <c r="E64">
        <v>0.4162599537631646</v>
      </c>
      <c r="F64">
        <v>0.4351610095735422</v>
      </c>
      <c r="G64">
        <v>0.39336269267065116</v>
      </c>
      <c r="H64">
        <v>0.37817648235843387</v>
      </c>
      <c r="I64">
        <v>0.42776819851563092</v>
      </c>
      <c r="J64">
        <v>0.41980059471750913</v>
      </c>
    </row>
    <row r="65" spans="3:10" x14ac:dyDescent="0.25">
      <c r="C65">
        <v>0.39853677319984593</v>
      </c>
      <c r="D65">
        <v>0.36134817563388999</v>
      </c>
      <c r="E65">
        <v>0.45141134960305795</v>
      </c>
      <c r="F65">
        <v>0.4228855721393035</v>
      </c>
      <c r="G65">
        <v>0.37953041285849354</v>
      </c>
      <c r="H65">
        <v>0.37551990493166976</v>
      </c>
      <c r="I65">
        <v>0.43147163120567378</v>
      </c>
      <c r="J65">
        <v>0.45304777594728168</v>
      </c>
    </row>
    <row r="66" spans="3:10" x14ac:dyDescent="0.25">
      <c r="C66">
        <v>0.40425379032837538</v>
      </c>
      <c r="D66">
        <v>0.42560271646859088</v>
      </c>
      <c r="E66">
        <v>0.4324964471814306</v>
      </c>
      <c r="F66">
        <v>0.44950786638766171</v>
      </c>
      <c r="G66">
        <v>0.39650145772594747</v>
      </c>
      <c r="H66">
        <v>0.3744740532959327</v>
      </c>
      <c r="I66">
        <v>0.46975504082652886</v>
      </c>
      <c r="J66">
        <v>0.47558963408715904</v>
      </c>
    </row>
    <row r="67" spans="3:10" x14ac:dyDescent="0.25">
      <c r="C67">
        <v>0.38431283564026925</v>
      </c>
      <c r="D67">
        <v>0.3809492847854356</v>
      </c>
      <c r="E67">
        <v>0.47349967384213959</v>
      </c>
      <c r="F67">
        <v>0.42031836880701129</v>
      </c>
      <c r="G67">
        <v>0.38124544497530166</v>
      </c>
      <c r="H67">
        <v>0.33168009919404839</v>
      </c>
      <c r="I67">
        <v>0.45575328126258152</v>
      </c>
      <c r="J67">
        <v>0.36897127295089166</v>
      </c>
    </row>
    <row r="68" spans="3:10" x14ac:dyDescent="0.25">
      <c r="C68">
        <v>0.37135742647553666</v>
      </c>
      <c r="D68">
        <v>0.39826136122694178</v>
      </c>
      <c r="E68">
        <v>0.40506233471854936</v>
      </c>
      <c r="F68">
        <v>0.42077671242326004</v>
      </c>
      <c r="G68">
        <v>0.37949370880766925</v>
      </c>
      <c r="H68">
        <v>0.32412280701754387</v>
      </c>
      <c r="I68">
        <v>0.42724503119106333</v>
      </c>
      <c r="J68">
        <v>0.47061083365347678</v>
      </c>
    </row>
    <row r="69" spans="3:10" x14ac:dyDescent="0.25">
      <c r="C69">
        <v>0.41720999728334685</v>
      </c>
      <c r="D69">
        <v>0.38958112407211032</v>
      </c>
      <c r="E69">
        <v>0.42217120853080575</v>
      </c>
      <c r="F69">
        <v>0.4793183028581573</v>
      </c>
      <c r="G69">
        <v>0.41916762122947693</v>
      </c>
      <c r="H69">
        <v>0.37848712446351934</v>
      </c>
      <c r="I69">
        <v>0.46756620246771058</v>
      </c>
      <c r="J69">
        <v>0.39902058583476924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linical Data</vt:lpstr>
      <vt:lpstr>Intestinal organs </vt:lpstr>
      <vt:lpstr>Visceral Organs</vt:lpstr>
    </vt:vector>
  </TitlesOfParts>
  <Company>The University of Adelaid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Whittaker</dc:creator>
  <cp:lastModifiedBy>Alexandra Whittaker</cp:lastModifiedBy>
  <dcterms:created xsi:type="dcterms:W3CDTF">2016-06-25T04:54:04Z</dcterms:created>
  <dcterms:modified xsi:type="dcterms:W3CDTF">2016-06-25T04:54:58Z</dcterms:modified>
</cp:coreProperties>
</file>